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wg/Cloud-Drive/AndersAas-EUfructansMch25/"/>
    </mc:Choice>
  </mc:AlternateContent>
  <xr:revisionPtr revIDLastSave="0" documentId="8_{4363BB56-AE7D-FD42-8311-09B164E653E6}" xr6:coauthVersionLast="47" xr6:coauthVersionMax="47" xr10:uidLastSave="{00000000-0000-0000-0000-000000000000}"/>
  <bookViews>
    <workbookView xWindow="2320" yWindow="560" windowWidth="27700" windowHeight="16940" xr2:uid="{D39294BC-9D4C-9B41-9C2C-A6FD781C260D}"/>
  </bookViews>
  <sheets>
    <sheet name="Suppdata1-SampleList" sheetId="3" r:id="rId1"/>
    <sheet name="Sheet1" sheetId="1" r:id="rId2"/>
    <sheet name="Sheet2" sheetId="2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" i="3" l="1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</calcChain>
</file>

<file path=xl/sharedStrings.xml><?xml version="1.0" encoding="utf-8"?>
<sst xmlns="http://schemas.openxmlformats.org/spreadsheetml/2006/main" count="609" uniqueCount="413">
  <si>
    <t>Voucher</t>
  </si>
  <si>
    <t>n/a</t>
  </si>
  <si>
    <t>SH0910869.10FU</t>
  </si>
  <si>
    <t>eDNA (soil:NCBI)</t>
  </si>
  <si>
    <t>eDNA (soil:GlobFung)</t>
  </si>
  <si>
    <t>SH0910861.10FU</t>
  </si>
  <si>
    <t>SH0910867.10FU</t>
  </si>
  <si>
    <t>Sanger</t>
  </si>
  <si>
    <t>GTAAAAGTCGTAACAAGGTTTCCGTAGGTGAACCTGCGGAAGGATCATTATCGAATACCACTTCGAGGAA
AGGTTGTGCTGCTCTTTACCGAGACGTGCACGCCTTTCTGACCCTCTTCTTTCAAAAACCTGTGAACCTC
TTGTAGGCCGAGAGATTGGTCTACGTTTTTTCTTACAAACCCCCTGTCGCATGTACATGAACGATTGTTG
ATAATATAACACAACTTTCAACGATGGATCTCTTGGCTCTCGCATCGATGAAGAACGCAGCGAAATGCGA
TAAGTAATGTGAATTGCAGAATTCAGTGAATCATCGAATCTTTGAACGCACCTTGCGCTCCTTGGTTTTC
CGAGGGGCATGCCTGTTTGAGTGTCACGAACTTCTCAACCTCGATGATTTGATTATCGTAGAGGCTTGGA
TCATGGAGGATTTTGCTGGATTTTTTGTTGAAAAAGTCAGCTCCTCTGAAATGCATCAGTGAACCTAGTT
GCCCTCGTTTGCTTGCTGGCTTTGGTTTGATAATGTCTATGCCATCGCTGTCTGCGAGTGTAAAATACTC
GAGCGGTTTCTGGGTTTGCTACAAACCCTAACCTTATT</t>
  </si>
  <si>
    <t>Fidalgo,E.</t>
  </si>
  <si>
    <t>Spain:Asturias,Piloña</t>
  </si>
  <si>
    <t>-5.3200</t>
  </si>
  <si>
    <t>EF3099/ARAN-Fungi 3641</t>
  </si>
  <si>
    <t>SH0863348.10FU</t>
  </si>
  <si>
    <t>KY807663</t>
  </si>
  <si>
    <t>KY807663 Gliophorus sciophanus</t>
  </si>
  <si>
    <t>IonTorrent</t>
  </si>
  <si>
    <t>TAACAAGGTTTCCGTAGGTGAACCTGCGGAAGGATCATTAACTGAAATTTTGAGGAGGGGTGGTCTTGCTGCTGGCTTCTTTTTGGGGGCATCTGTGCACACACCCCTCYCTTAATTCCTCCTTATACACCTGTGCAACCTCCTGTGGGCTTGGGGAAACCTGGGCCTGCATCTTTACACACAACTGTATATGAATGCTTGTTGGCTCTCTGAGCCATAAATTTAATTAATACAACTTTCAACAACGGATCTCTTGGCTCACGCATCGATGAAGAACGCAGCGAAATGCGATAAGTAATGTGAATTGCAGAATTCAGTGAATCATCGAATCTTTGAACGCACCTTGCGCTCCTTGGTATTCTGAGGAGCATGCCTGTTTGAGTGTCATGGAATTCTCGACCCCTTGTCTCCTTTTTGGTGGCTCGGGTGTTGGAATGTGGGAGTGTGCTGTGTATCCTTCTTGGGATAAAAGCTCTCCTGAAATGCATCAGTGAACCCAGTTTTCTGCCCCTGGGGTTGTTTAGCTTTGGTTTGATAGTCCTCTGTTTGTCTATGCCCCATTGCTACGACTCAAGTGGAAAGTCTGGATGCGCTGCAGATTGTTCCCATCTCTCTTTTTTTCTGACACTTTGACCTCAAATCAGGTAGGACTACCCGCTGAACTTAAG</t>
  </si>
  <si>
    <t>Vineis,J.H et al.</t>
  </si>
  <si>
    <t>xx-xx-2014</t>
  </si>
  <si>
    <t>USA: NH, Bartlett Expt Forest</t>
  </si>
  <si>
    <t>-71.3100</t>
  </si>
  <si>
    <t>none</t>
  </si>
  <si>
    <t>4Bart127S</t>
  </si>
  <si>
    <t>SH0910866.10FU</t>
  </si>
  <si>
    <t>HQ022026</t>
  </si>
  <si>
    <t>HQ022026 Gliophorus sp. -NH:eDNA(soil)</t>
  </si>
  <si>
    <t>TAACAAGGTTTCCGTAGGTGAACCTGCGGAAGGATCATTAACTGAAATTTTGAGGAGGGGTGGTCTTGCT
GCTGGCTTCTTTTTGGGGGCATCTGTGCACACACCCCTCYCTTAATTCCTCCTTATACACCTGTGCAACC
TCCTGTGGGCTTGGGGAAACCTGGGCCTGCATCTTTACACACAACTGTATATGAATGCTTGTTGGCTCTC
TGAGCCATAAATTTAATTAATACAACTTTCAACAACGGATCTCTTGGCTCACGCATCGATGAAGAACGCA
GCGAAATGCGATAAGTAATGTGAATTGCAGAATTCAGTGAATCATCGAATCTTTGAACGCACCTTGCGCT
CCTTGGTATTCTGAGGAGCATGCCTGTTTGAGTGTCATGGAATTCTCGACCCCTTGTCTCCTTTTTGGTG
GCTCGGGTGTTGGAATGTGGGAGTGTGCTGTGTATCCTTCTTGGGATAAAAGCTCTCCTGAAATGCATCA
GTGAACCCAGTTTTCTGCCCCTGGGGTTGTTTAGCTTTGGTTTGATAGTCCTCTGTTTGTCTATGCCCCA
TTGCTACGACTCAAGTGGAAAGTCTGGATGCGCTGCAGATTGTTCCCATCTCTCTTTTTTTCTGACACTT
TGACCTCAAATCAGGTAGGACTACCCGCTGAACTTAAG</t>
  </si>
  <si>
    <t>Garrett Taylor</t>
  </si>
  <si>
    <t>xx-Aug-19</t>
  </si>
  <si>
    <t>USA:NY, nr. Salamanca</t>
  </si>
  <si>
    <t>iNaturalist:30847408</t>
  </si>
  <si>
    <t>PUL:F27630</t>
  </si>
  <si>
    <t>SH0910872.10FU</t>
  </si>
  <si>
    <t>MZ269231</t>
  </si>
  <si>
    <t>MZ269231 Gliophorus sp. -NY</t>
  </si>
  <si>
    <t>Illumina MiSeq</t>
  </si>
  <si>
    <t>AATTCTCAACCTTATGTCTTCCTTTTGGAAGGCTTGGGTATTGGAATGTGGGAGTGTGCCATGTTTCCTTTCGAGGGACAGAGGCTCTCCTGAAATGCATGAGTGAATCCAGCTTTCTGCCCTGGGGTCGTTGAAGCTTTGGTTTGATAGTCCTCTGTTTGTCTATGTCCCATTGCTACGACAAGAGCACCCCAGAAACCTTGGAATGTCTGGGTGGCACTGCAGATTTGCCCCTCTTTTTTTTGACA</t>
  </si>
  <si>
    <t>Sun, X. et al.</t>
  </si>
  <si>
    <t>xx-Jun-2015</t>
  </si>
  <si>
    <t>China:Yunnan,Ailaoshan</t>
  </si>
  <si>
    <t>787cf8bce639107be3455519fe4f3f7a</t>
  </si>
  <si>
    <t>GF04013542S</t>
  </si>
  <si>
    <t>SH0120388.10FU@3%</t>
  </si>
  <si>
    <t>GF_China2 (Zhang17)</t>
  </si>
  <si>
    <t>GF_China2(Zhang17) Gliophorus alboviscidus -CHN:eDNA (soil)</t>
  </si>
  <si>
    <t>AATTCTCAACCTTATGTCTTCCTTTTGGAAGGCCTTGGGTATTGGAATGTGGGAGTGTGCCATGTTTCCTTTCGAGGGACAGAGGCTCTCCTGAAATGCATGAGTGAATCCAGCTTTCTGCCCTGGGGTCGTTGAAGCTTTGGTTTGATAGTCCTCTGTTTGTCTATGTCCCATTGCTACAACAAGAGCACCCCAGAAACCTTGGAATGTCTGGGTGGCACTGCAGATTTGCCCCTCCTTTTTTTGACA</t>
  </si>
  <si>
    <t>Zhang, W. et al.</t>
  </si>
  <si>
    <t>xx-Oct-2013</t>
  </si>
  <si>
    <t>China:Liaoning Prov.,Qingyuan</t>
  </si>
  <si>
    <t>56fb9634593cd79b6c78871ed351e76d</t>
  </si>
  <si>
    <t>GF01019426S</t>
  </si>
  <si>
    <t>GF_China1 (Sun21)</t>
  </si>
  <si>
    <t>GF_China1 (Sun21) Gliophorus alboviscidus -CHN:eDNA (soil)</t>
  </si>
  <si>
    <t>CGAAATGCGATAAGTAATGTGAATTGCAGAATTCAGTGAATCATCGAATCTTTGAACGCACCTTGCGCTCCCTGGTATTCCGGGGAGCATGCCTGTTTGAGTGTCATGAAATTCTCAACCCTCATGTCTTCCTTTTGGAAGGCCTTGGGTATTGGAATGTGGGAGTGTGCCATGTTTCCTTTCGAGGGACAGAGGCTCTCCTGAAATGCATAAGTGAATCCAGCTTTCTGCCCTGGGGTCGTTGAAGCTTTGGTTTGATAGTCCTCTGTTTGTCTATGTCCCATTGCTACAACAAGAGCACCCTAGAAACCTTGGAATGTCTGGGTGGCACTGTAGATTTGCCCCTCTTTTTTGACACTTTGACCTCAAATCAGGTAGGACTACCCGCTGAACTTAA</t>
  </si>
  <si>
    <t>Gareth W. Griffith</t>
  </si>
  <si>
    <t>XXXX</t>
  </si>
  <si>
    <t>England: Bury St. Edmunds</t>
  </si>
  <si>
    <t>unpublished</t>
  </si>
  <si>
    <t>ABS-HH-VR17-OTU784|108</t>
  </si>
  <si>
    <t>eDNA (soil:unpub)</t>
  </si>
  <si>
    <t>HH-VR17</t>
  </si>
  <si>
    <t>HH-VR17 Gliophorus alboviscidus -ENG:eDNA (soil)</t>
  </si>
  <si>
    <t>TTTGGGGAGGAGGCTTTGCTGCTGGCCCTTTTTAGGGGCATTTGTGCACACTCCTCCCTTAATTCCTCTT
ATACACCTGTGCAACCTCCTGTGGGCTTGGAGAAATCTGAGCCTGCATCTTTGTTCCACACACACAACTG
TACATATTTGCCAGTGAATGCTTGTTGGCTCTTTGAGCTATAAACAATAATTAATACAACTTTCAACAAC
GGATCTCTTGGCTCACGCATCGATGAAGAACGCAGCGAAATGCGATAAGTAATGTGAATTGCAGAATTCA
GTGAATCATCGAATCTTTGAACGCACCTTGCGCTCCCTGGTATTCCGGGGAGCATGCCTGTTTGAGTGTC
ATGAAATTCTCAACCCTCATGTCTTCCTTTTGGAAGGCCTTGGGTATTGGAATGTGGGAGTGTGCCATGT
TTCCTTTCGAGGGACAGAGGCTCTCCTGAAATGCATAAGTGAATCCAGCTTTCTGCCCTGGGGTCGTTGA
AGCTTTGGTTTGATAGTCCTCTGTTTGTCTATGTCCCATTGCTACAACAAGAGCACCCTAGAAACCTTGG
AATGTCTGGGTGGCACTGTAGATTTGCCCCTCTTTTTTGACACTTTGACCTCAAATCAGGTAGGACTACC
CGCTGAA</t>
  </si>
  <si>
    <t>Clare Blencowe</t>
  </si>
  <si>
    <t>England:West Sussex,Henfield</t>
  </si>
  <si>
    <t>ABS-CMB54</t>
  </si>
  <si>
    <t>OP220999</t>
  </si>
  <si>
    <t>OP220999 Gliophorus alboviscidus -ENG</t>
  </si>
  <si>
    <t xml:space="preserve">GGGGCATTTGTGCACACTCCTCCCTTAATTCCTCTTATACACCTGTGCAACCTCCTGTGGGCTTGGAGAA
ATCTGAGCCTGCATCTTTGTTCCACACACACAACTGTACATATTTGCCAGTGAATGCTTGTTGGCTCTTT
GAGCTATAAACAATAATTAATACAACTTTCAACAACGGATCTCTTGGCTCACGCATCGATGAAGAACGCA
GCGAAATGCGATAAGTAATGTGAATTGCAGAATTCAGTGAATCATCGAATCTTTGAACGCACCTTGCGCT
CCCTGGTATTCCGGGGAGCATGCCTGTTTGAGTGTCATGAAATTCTCAACCCTCATGTCTTCCTTTTGGA
AGGCCTTGGGTATTGGAATGTGGGAGTGTGCCATGTTTCCTTTCGAGGGACAGAGGCTCTCCTGAAATGC
ATAAGTGAATCCAGCTTTCTGCCCTGGGGTCGTTGAAGCTTTGGTTTGATAGTCCTCTGTTTGTCTATGT
CCCATTGCTACAACAAGAGCACCCTAGAAACCTTGGA
</t>
  </si>
  <si>
    <t>David Harries</t>
  </si>
  <si>
    <t>Wales:Pembrokeshire,Somerton</t>
  </si>
  <si>
    <t>ABS-DJH21-29 (K-M001434165)</t>
  </si>
  <si>
    <t>Holotype</t>
  </si>
  <si>
    <t>OP220998</t>
  </si>
  <si>
    <t>OP220998 Gliophorus alboviscidus -WAL(Holotype; ABS:DJH21-29)</t>
  </si>
  <si>
    <t>TCCTGAAATGCATAAGTGAATCCAGCTTTCTGCCCTGGGGTTGTTGAAGCTTTGGTTTGATAGTCCTCTG
TTTGTCTATGCCCCATTGCTACAACAAAGAGTGCCCCAGAAACCTTGGAATGTCTGGGTTGCGCTGCAGA
TTTGCACCTCCTTTTTGACACTTTGACCTCAAATCAGGTAGGACTACCCGCTGAACTTAA</t>
  </si>
  <si>
    <t>Nelsen et al., Arkansas</t>
  </si>
  <si>
    <t>xx-xx-2017</t>
  </si>
  <si>
    <t>USA</t>
  </si>
  <si>
    <t xml:space="preserve"> nd</t>
  </si>
  <si>
    <t>nd</t>
  </si>
  <si>
    <t>OTU_364</t>
  </si>
  <si>
    <t>eDNA (root: NCBI)</t>
  </si>
  <si>
    <t>MF665104</t>
  </si>
  <si>
    <t>MF665104 Gliophorus sp. -USA:eDNA(root)</t>
  </si>
  <si>
    <t xml:space="preserve">CATTAACTGAAAATTTGGGGAGGAGGCTTTGCTGCTGGCCCTTTTTAGGGGCATCTGTGCACACTCCTTC
CCTTAGTTCCTCTTACACACCTGTGCAACCTCCTGTGGGCTTGGGGAAACCTGAGCCTGCATTTTTGTTC
CACATACACATAACTGTATATATTTGCCAGTGAATGCTTCTTGGCTCTTTGAGCCATAAAAATAATCATT
ACAACTTTCAACAACGGATCTCTTGGCTCACGCATCGATGAAGAACGCAGCGAAATGCGATAAGTAATGT
GAATTGCAGAATTCAGTGAATCATCGAATCTTTGAACGCACCTTGCGCTCCCTGGTATTCCGGGGAGCAT
GCCTGTTTGAGTGTCATGAAATTCTCAACCTTATGTCTTCCTTTTGAAAGGCTTGGGGATTGGAATGTGG
GAGTGTGCCATGTTTCCTTCCGAGGGAACAGAGGCTCTCCTGAAATGCATAAGTGAATCCAGCTTTCTGC
CCTGGGGTTGTTGAAGCTTTGGTTTGATAGTCCTCTGTTTGTCTATGCCCCATTGCTACAACAAAGAGTG
CCCCAGAAACCTTGGAATGTCTGGGTTGCGCTGCAGATTTGCACCTCCTTTTTGACACTTTGACCTCAAA
TCAGGTAGGACTACCC
</t>
  </si>
  <si>
    <t>O'Brien,H.E.</t>
  </si>
  <si>
    <t>xx-xx-2004</t>
  </si>
  <si>
    <t>USA:NC,Durham,Duke Forest</t>
  </si>
  <si>
    <t>dfmo0725_059</t>
  </si>
  <si>
    <t>AY969860</t>
  </si>
  <si>
    <t>AY969860 Gliophorus sp. -NC:eDNA(soil)</t>
  </si>
  <si>
    <t>MinION;Flongle 10.4.1</t>
  </si>
  <si>
    <t>GTCGTAACAAGGTTTCCGTAGGTGAACCTGCGGAAGGATCATTAACTGAAAATTTGGGGAGGAGGCTTTGCTGCTGGCCCTTTTTAGGGGCATCTGTGCACACTCTTTCCCTTAGTTCCTCTTACACACCTGTGCAACCTCCTGTGGGCTTGGGGAAACCTGAGCCTGCATTTTTGTTCCACATACACATAACTGTATATATTTGCCAGTGAATGCTTCTTGGCTCTTTGAGCCATAAAAATAATCATTACAACTTTCAACAACGGATCTCTTGGCTCACGCATCGATGAAGAACGCAGCGAAATGCGATAAGTAATGTGAATTGCAGAATTCAGTGAATCATCGAATCTTTGAACGCACCTTGCGCTCCCTGGTATTCCGGGGAGCATGCCTGTTTGAGTGTCATGAAATTCTCAACCTTATGTCTTCCTTTTGAAAGGCTTGGGGATTGGAATGTGGGAGTGTGCCATGTTTCCTTCCAAGGGAACAGAGGCTCTCCTGAAATGCATAAGTGAATCCAGCTTTCTGCCCTGGGGTTGTTGAAGCTTTGGTTTGATAGTCCTCTGTTTGTCTATGCCCCATTGCTACAACAAAGAGTGCCCCAGAAACCTTGGAATGTCTGGGTTGCGCTGCAGATTTGCACCTCCTTTTTGACACTTTGACCTCAAATCAGGTAGGACTACCCGCTGAACTT</t>
  </si>
  <si>
    <t>Scott Ostuni</t>
  </si>
  <si>
    <t>USA:Florida,Seminole Co.</t>
  </si>
  <si>
    <t>iNaturalist:251773868</t>
  </si>
  <si>
    <t>PV223767</t>
  </si>
  <si>
    <t>PV223767 Gliophorus sp. 'FL03'</t>
  </si>
  <si>
    <t>ACTGAAAATTTGGGGAGGAGGCTTTGCTGCTGGCCCTTTTTAGGGGCATCTGTGCACACTCCTTCCCTTAGTTCCTCTTACACACCTGTG CAACCTCCTGTGGGCTTGGGGATACCTGAGCCTGCATTTTTGTTCCACATACACATAACTGTACATATTTGCCAGTGAATGCTTGTTGGC TCTTTGAGCCATAAAAATAATCATTACAACTTTCAACAACGGATCTCTTGGCTCACGCATCGATGAAGAACGCAGCGAAATGCGATAAGT AATGTGAATTGCAGAATTCAGTGAATCATCGAATCTTTGAACGCACCTTGCGCTCCCTGGTATTCCGGGGAGCATGCCTGTTTGAGTGTC ATGAAATTCTCAACCCTTATGTCTTCCTTTTGGAAGGCTTGGGGATTGGAATGTGGGAGTGTGCCATGTTTCCTTTCGAGGGATGGAGGC TCTCCTGAAATGCATAAGTGAATCCAGCTTTCTGCCCTGGGGTTTGTTGAAGCTTTGGTTTGATAGTCCTCTGTTTGTCTATGCCCCATT GCTACAACAAAGAGTGCCCTAGAAACCTTGGAATGTCTGGGTTGCACTGCAGATTTGCACCTTCTTTTTGACA</t>
  </si>
  <si>
    <t>Leho Tedersoo</t>
  </si>
  <si>
    <t>USA:TX, Hardin Co.</t>
  </si>
  <si>
    <t>PlutoF:G5031</t>
  </si>
  <si>
    <t>TUE002008</t>
  </si>
  <si>
    <t>SH0910865.10FU</t>
  </si>
  <si>
    <t>eDNA (soil:UNITE)</t>
  </si>
  <si>
    <t>UDB03112018</t>
  </si>
  <si>
    <t>UDB03112018 Gliophorus sp. TX:eDNA(soil; UNITE)</t>
  </si>
  <si>
    <t>Lauren Ré</t>
  </si>
  <si>
    <t>USA: WA,Olympia</t>
  </si>
  <si>
    <t>iNaturalist:102000323</t>
  </si>
  <si>
    <t>iNat102000323 NO SEQUENCE, ONLY MORPHOLOGY</t>
  </si>
  <si>
    <t>GCTGGCCCTTTTTAGGGGGCATCTGTGCACACTCCTCCCTTAATTCCTCTTATACACCTGTGCAACCTCCTGTGGGCTTGGGGAAACCTGAGCCTGCATCTTTGTTCCACACACACAACTGTATATATTTGCCAGTGAATGCTTCTTGGCTCTTTGAGCCATAAAAATAATTAATACAACTTTCAACAACGGATCTCTTGGCTCACGCATCGATGAAGAACGCAGCGAAATGCGATAAGTAATGTGAATTGCAGAATTCAGTGAATCATCGAATCTTTGAACGCACCTTGTGCTCCCTGGTATTCTGGGGAGCATGCCTGTTTGAGTGTCATGAAATTCTCAACTTCCATGTCTTCCTTTTGGAAGGCCTTGGGTGTTGGAATGTGGGAGTGTGCCATGTTTCCTTTCGAGGGACAGAGGCTCTCCTGAAATGCATAAGTGAATCCAGCTTTCTGCCCTGGGGTTGTTGAAGCTTTGGTTTGATAGTCCTCTATTTGTCTGTCCCATTGCTACAACAAGAGTGCCCCAGAAACCTTAGAATGTCTGGGTGGTACTGCAGATTTGCACCTCCTTTTTGACACTTTGACCTCAAATCAGGTAGGACTACCCGCTGAACTTAAGCATAT</t>
  </si>
  <si>
    <t>Y.M. Wang</t>
  </si>
  <si>
    <t>USA: WA,Auburn</t>
  </si>
  <si>
    <t>iNaturalist:189684363</t>
  </si>
  <si>
    <t>PSMS1465</t>
  </si>
  <si>
    <t>SH0910864.10FU</t>
  </si>
  <si>
    <t>iNat189684363</t>
  </si>
  <si>
    <t>iNat189684363 Gliophorus calunus -WA</t>
  </si>
  <si>
    <t>CTTGGTCATTTAGAGGAAGTAAAAGTCGTAACAAGGTTTCCGTAGGTGAACCTGCGGAAGGATCATTAACTGAAAATTTGGGGAGGAGGCTTTGCTGCTGGCCCTTTTTAGGGGGGCATCTGTGCACACTCCTCCCTTAATTCCTCTTATACACCTGTGCAACCTCCTGTGGGCTTGGGGAAACCTGAGCCTGCATCTTTGTTCCACACACACAACTTTATATATTTGCCAGTGAATGCTTCTTGGCTCTTTGAGCCATAAAAATAATTAATACAACTTTCAACAACGGATCTCTTGGCTCACGCATCGATGAAGAACGCAGCGAAATGCGATAAGTAATGTGAATTGCAGAATTCAGTGAATCATCGAATTTTTGAACGCACCTTGTGCTCCCTGGTATTCTGGGGAGCATGCCTGTTTGAGTGTCATGAAATTCTCAACTTCCATGTCTTCCTTTTGGAAGGCCTTGGGTGTTGGAATGTGGGAGTGTGCCATGTTTCCTTTCGAGGGACAGAGGCTCTCCTGAAATGCATAAGTGAATCCAGCTTTCTGCCCTGGGGTTGTTGAAGCTTTGGTTTGATAGTCCTCTGTTTGTCTATGTCCCATTGCTACAACAAGAGTGCCCCAGAAACCTTGGAATGTCTGGGTGGTACTGCAGATTTGCACCTTCTTTTTGACACTTTGACCTCAAATCAGGTAGGACTACCCGCTGAACTTAAGCATATCAATAAGCGGAGGA</t>
  </si>
  <si>
    <t>Sandra Ruffner</t>
  </si>
  <si>
    <t>USA: WA,Snohomish Co.</t>
  </si>
  <si>
    <t>iNaturalist:243481445</t>
  </si>
  <si>
    <t>iNat243481445</t>
  </si>
  <si>
    <t>iNat243481445 Gliophorus calunus -WA</t>
  </si>
  <si>
    <t>AAAGTCGTAACAAGGTTTCCGTAGGTGAACCTGCGGAAGGATCATTAACTGAAAATTTGGGGAGGAGGCTTTGCTGCTGGCCCTTTTTAGGGGGCATCTGTGCACACTCCTCCCTTAATTCCTCTTATACACCTGTGCAACCTCCTGTGGGCTTGGGGAAACCTGAGCCTGCATCTTTTGTTCCACACACACAACTGTATATATTTGCCAGTGAATGCTTCTTGGCTCTTTGAGCCATAAAAATAATTAATACAACTTTCAACAACGGATCTCTTGGCTCACGCATCGATGAAGAACGCAGCGAAATGCGATAAGTAATGTGAATTGCAGAATTCAGTGAATCATCGAATCTTTGAACGCACCTTGTGCTCCCTGGTATTCTGGGGAGCATGCCTGTTTGAGTGTCATGAAATTCTCAACTTCCATGTCTTCCTTTTGGAAGGCCTTGGGTGTTGGAATGTGGGAGTGTGCCATGTTTCCTTTCGGGGGACAGAGGCTCTCCTGAAATGCATAAGTGAATCCAGCTTTCTGCCCTGGGGTCGTTGAAGCTTTGGTTTGATAGTCCTCTATTTGTCTATGTCCCATTGCTACAACAAGAGTGCCCCAGAAACCTTAGAATGTCTGGGTGGTACTGCAGATTTGCACCTCCTTTTTGACACTTTGACCTCAAATCAGGTAGGACTACCCGCTGAACTTAA</t>
  </si>
  <si>
    <t>Steve Ness</t>
  </si>
  <si>
    <t>USA: WA,Kamilche</t>
  </si>
  <si>
    <t>iNaturalist:253949042</t>
  </si>
  <si>
    <t>OLY-0918</t>
  </si>
  <si>
    <t>PX238872</t>
  </si>
  <si>
    <t>PX238872 Gliophorus calunus -WA</t>
  </si>
  <si>
    <t>CTTGGTCATTTAGAGGAAGTAACTTGTTCCCTTGGTCATTTAGAGGAAGTAAAAGTCGTAACAAGGTTTCCGTAGGTGAACCTGCGGAAGGATCATTAACTGAAAATTTGGGGAGGAGGCTTTGCTGCTGGCCCTTTTTAGGGGGCATCTGTGCACACTCCTCCCTTAATTCCTCTTATACACCTGTGCAACCTCCTGTGGGCTTGGGGAAACCTGAGCCTGCATCTTTGTTCCACACACACAACTGTATATATTTGCCAGTGAATGCTTCTTGGCTCTTTGAGCCATAAAAATAATTAATACAACTTTCAACAACGGATCTCTTGGCTCACGCATCGATGAAGAACGCAGCGAAATGCGATAAGTAATGTGAATTGCAGAATTCAGTGAATCATCGAATCTTTGAACGCACCTTGTGCTCCCTGGTATTCTGGGGAGCATGCCTGTTTGAGTGTCATGAAATTCTCAACTTCCATGTCTTCCTTTTGGAAGGCCTTGGGTGTTGGAATGTGGGAGTGTGCCATGTTTCCTTTCGAGGGACCAGAGGCTCTCCTGAAATGCATAAGTGAATCCAGCTTTCTGCCCTGGGGTTGTTGAAGCTTTGGTTTGATAGTCCTCTATTTGTCTATGTCCCATTGCTACAACAAGAGTGCCACAGAAACCTTAGAATGTCTGGGTGGTACTGCAGATTTGCACCTCCTTTTTGACACTTTGACCTCAAATCAGGTAGGACTACCCGCTGAACTTAAGCATATCAATAAGCGGAGGA</t>
  </si>
  <si>
    <t>Matthew Gilbert Koons</t>
  </si>
  <si>
    <t>USA: WA,Thurston Co.</t>
  </si>
  <si>
    <t>iNaturalist:256218784</t>
  </si>
  <si>
    <t>iNat256218784</t>
  </si>
  <si>
    <t>iNat256218784 Gliophorus calunus -WA</t>
  </si>
  <si>
    <t>GTCGTAACAAGGTTTCCGTAGGTGAACCTGCGGAAGGATCATTAACTGAAAATTTGGGGAGGAGGCTTTTGCTGCTGGCCCTTTTTAGGGGGCATCTGTGCACACTCCTCCCTTAATTCCTCTTATACACCTGTGCAACCTCCTGTGGGCTTGGGGAAACCTGAGCCTGCATCTTTGTTCCACACACACAACTGTATATATTTGCCAGTGAATGCTTCTTGGCTCTTTGAGCCATAAAAATAATTAATACAACTTTCAACAACGGATCTCTTGGCTCACGCATCGATGAAGAACGCAGCGAAATGCGATAAGTAATGTGAATTGCAGAATTCAGTGAATCATCGAATCTTTGAACGCACCTTGTGCTCCCTGGTATTCTGGGGAGCATGCCTGTTTGAGTGTCATGAAATTCTCAACTTCCATGTCTTCCTTTTGGAAGGCCTTGGGTGTTGGAATGTGGGAGTGTGCCATGTTTCCTTTCGAGGGACCAGAGGCTCTCCTGAAATGCATAAGTGAATCCAGCTTTCTGCCCTGGGGTTGTTGAAGCTTTGGTTTGATAGTCCTCTATTTGTCTATGTCCCATTGCTACAACAAGAGTGCCACAGAAACCTTAGAATGTCTGGGTGGTACTGCAGATTTGCACCTCCTTTTTGACACTTTGACCTCAAATCAGGTAGGACTACCCGCTGAACTT</t>
  </si>
  <si>
    <t>B. Funkhouser</t>
  </si>
  <si>
    <t>USA: WA,Olympia,Squaxin Park</t>
  </si>
  <si>
    <t>iNaturalist:192129100</t>
  </si>
  <si>
    <t>iNat192129100</t>
  </si>
  <si>
    <t>iNat192129100 Gliophorus calunus -WA</t>
  </si>
  <si>
    <t>CTTGGTCATTTAGAGGAAGTAAAAGTCGTAACAAGGTTTCCGTAGGTGAACCTGCGGAAGGATCATTAACTGAAAATTTGGGGAGGAGGCTTTGCTGCTGGCCCTTTTTAGGGGGCATCTGTGCACACTCCTCCCTTAATTCCTCTTATACACCTGTGCAACCTCCTGTGGGCTTGGGGAAACCTGAGCCTGCATCTTTGTTCCACACACACAACTGTATATATTTGCCAGTGAATGCTTCTTGGCTCTTTGAGCCATAAAAATAATTAATACAACTTTCAACAACGGATCTCTTGGCTCACGCATCGATGAAGAACGCAGCGAAATGCGATAAGTAATGTGAATTGCAGAATTCAGTGAATCATCGAATCTTTGAACGCACCTTGTGCTCCCTGGTATTCTGGGGAGCATGCCTGTTTGAGTGTCATGAAATTCTCAACTTCCATGTCTTCCTTTTGGAAGGCCTTGGGTGTTGGAATGTGGGAGTGTGCCATGTTTCCTTTCGAGGGACCAGAGGCTCTCCTGAAATGCATAAGTGAATCCAGCTTTCTGCCCTGGGGTTGTTGAAGCTTTGGTTTGATAGTCCTCTATTTGTCTATGTCCCATTGCTACAACAAGAGTGCCACAGAAACCTTAGAATGTCTGGGTGGTACTGCAGATTTGCACCTCCTTTTTGACACTTTGACCTCAAATCAGGTAGGACTACCCGCTGAACTTAAGCATATCAATAAGCGGAGGA</t>
  </si>
  <si>
    <t>xx-Jan-25</t>
  </si>
  <si>
    <t>USA: CA, San Francisco Peninsula</t>
  </si>
  <si>
    <t>iNaturalist:260206232</t>
  </si>
  <si>
    <t>NorthCal143</t>
  </si>
  <si>
    <t>iNat260206232</t>
  </si>
  <si>
    <t>iNat260206232 Gliophorus calunus -CA</t>
  </si>
  <si>
    <t>AAGTCGTAACAAGGTTTCCGTAGGTGAACCTGCGGAAGGATCATTAACTGAAAATTTGGGGAGGAGGCTTTGCTGCTGGCCCTTTTTARGGGGGCATCTGTGCACACTCCTCCCTTAATTCCTCTTATACACCTGTGCAACCTCCTGTRGGCTTGGGGAAACCTGAGCYTGCATCTTTGTTCCACACACACAACTKTATATATTTGCCAGTGAATGCTTCTTGGCTCTTTGAGCCATAAAAATAATTAATACAACTTTCAACAACGGATCTCTTGGCTCACGCATCGATGAAGAACGCAGCGAAATGCGATAAGTAATGTGAATTGCAGAATTCAGTGAATCATCGAATYTTTGAACGCACCTTGTGCTCCCTGGTATTCTGGGGAGCATGCCTGTTTGAGTGTCATGAAATTCTCAACTTCCATGTCTTCCTTTTGGAAGGCCTTGGGTGTTGGAATGTGGGAGTGTGCCATGTTTCCTTTCGAGGGACAGAGGCTCTCCTGAAATGCAYAAGTGAATCCAGCTTTCTGCCCTGGGGTTGTTGAAGCTTTGGTTTGATAGTCCTCTRTTTGTCTATGTCCCATTGCTACAACAAGAGTGCCCCAGAAACCTTRGAATGTCTGGGTGGTACTGCAGATTTGCACCTYCTTTTTGACACTTTGACCTCAAATCAGGTAGGACTACCCGCTGAACTTAAG</t>
  </si>
  <si>
    <t>Dean Lyons</t>
  </si>
  <si>
    <t>USA: CA,Mendocino Co.</t>
  </si>
  <si>
    <t>iNaturalist:259023907</t>
  </si>
  <si>
    <t>HAY-F-013708/FDS-CA-08443</t>
  </si>
  <si>
    <t>PV520938</t>
  </si>
  <si>
    <t>PV520938 Gliophorus calunus -CA</t>
  </si>
  <si>
    <t>CTTAAGTTCAGCGGGTAGTCCTACCTGATTTGAGGTCAAAGTGTCAAAAAGGAGGTGCAAATCTGCAGTACCACCCAGACATTCTAAGGTTTCTGTGGCACTCTTGTTGTAGCAATGGGACATAGACAAATAGAGGACTATCAAACCAAAGCTTCAACAACCCCAGGGCAGAAAGCTGGATTCACTTATGCATTTCAGGAGAGCCTCTGGTCCCTCGAAAGGAAACATGGCACACTCCCACATTCCAACACCCAAGGCCTTCCAAAAGGAAGACATGGAAGTTGAGAATTTCATGACACTCAAACAGGCATGCTCCCCAGAATACCAGGGAGCACAAGGTGCGTTCAAAGATTCGATGATTCACTGAATTCTGCAATTCACATTACTTATCGCATTTCGCTGCGTTCTTCATCGATGCGTGAGCCAAGAGATCCGTTGTTGAAAGTTGTATTAATTATTTTTATGGCTCAAAGAGCCAAGAAGCATTCACTGGCAAATATATACAGTTGTGTGTGTGGAACAAAGATGCAGGCTCAGGTTTCCCCAAGCCCACAGGAGGTTGCACAGGTGTATAAGAGGAATTAAGGGAGGAGTGTGCACAGATGCCCCCTAAAAAGGGCCAGCAGCAAAGCCTCCTCCCCAAATTTTCAGTTAATGATCCTTCCGCAGGTTCACCTACGGAAACCTTGTTACGACTT</t>
  </si>
  <si>
    <t>USA: CA,SantaCruz Co.</t>
  </si>
  <si>
    <t>iNaturalist:148743563</t>
  </si>
  <si>
    <t>none ("OMDL11 run")</t>
  </si>
  <si>
    <t>PQ822173</t>
  </si>
  <si>
    <t>PQ822173 Gliophorus calunus -CA</t>
  </si>
  <si>
    <t>AAGTCGTAACAAGGTTTCCGTAGGTGAACCTGCGGAAGGATCATTAACTGAAAATTTGGGGAGGAGGCTTTGCTGCTGGCCCTTTTTAGGGGGGCATCTGTGCACACTCCTCCCTTAATTCCTCTTATACACCTGTGCAACCTCCTGTGGGCTTGGGGAAACCTGAGCTTGCATCTTTGTTCCACACACACAACTTTATATATTTGCCAGTGAATGCTTCTTGGCTCTTTGAGCCATAAAAATAATTAATACAACTTTCAACAACGGATCTCTTGGCTCACGCATCGATGAAGAACGCAGCGAAATGCGATAAGTAATGTGAATTGCAGAATTCAGTGAATCATCGAATTTTTGAACGCACCTTGTGCTCCCTGGTATTCTGGGGAGCATGCCTGTTTGAGTGTCATGAAATTCTCAACTTCCATGTCTTCCTTTTGGAAGGCCTTGGGTGTTGGAATGTGGGAGTGTGCCATGTTTCCTTTCGAGGGACAGAGGCTCTCCTGAAATGCATAAGTGAATCCAGCTTTCTGCCCTGGGGTTGTTGAAGCTTTGGTTTGATAGTCCTCTGTTTGTCTATGTCCCATTGCTACAACAAGAGTGCCCCAGAAACCTTGGAATGTCTGGGTGGTACTGCAGATTTGCACCTTCTTTTTGACACTTTGACCTCAAATCAGGTAGGACTACCCGCTGAACTTAAG</t>
  </si>
  <si>
    <t>Damon Tighe</t>
  </si>
  <si>
    <t>USA: CA,Bolinas</t>
  </si>
  <si>
    <t>iNaturalist:195986180</t>
  </si>
  <si>
    <t>FDS-CA-00522</t>
  </si>
  <si>
    <t>PQ619243</t>
  </si>
  <si>
    <t>PQ619243 Gliophorus calunus -CA</t>
  </si>
  <si>
    <t>AAGTCGTAACAAGGTTTCCGTAGGTGAACCTGCGGAAGGATCATTAACTGAAAATTTGGGGAGGAGGCTTTGCTGCTGGCCCTTTTTAGGGGGGCATCTGTGCACACTCCTCCCTTAATTCCTCTTATACACCTGTGCAACCTCCTGTGGGCTTGGGGAAACCTGAGCTTGCATCTTTGTTCCACACACACAACTKTATATATTTGCCAGTGAATGCTTCTTGGCTCTTTGAGCCATAAAAATAATTAATACAACTTTCAACAACGGATCTCTTGGCTCACGCATCGATGAAGAACGCAGCGAAATGCGATAAGTAATGTGAATTGCAGAATTCAGTGAATCATCGAATCTTTGAACGCACCTTGTGCTCCCTGGTATTCTGGGGAGCATGCCTGTTTGAGTGTCATGAAATTCTCAACTTCCATGTCTTCCTTTTGGAAGGCCTTGGGTGTTGGAATGTGGGAGTGTGCCATGTTTCCTTTCGAGGGACAGAGGCTCTCCTGAAATGCATAAGTGAATCCAGCTTTCTGCCCTGGGGTTGTTGAAGCTTTGGTTTGATAGTCCTCTRTTTGTCTATGTCCCATTGCTACAACAAGAGTGCCCCAGAAACCTTRGAATGTCTGGGTGGTACTGCAGATTTGCACCTYCTTTTTGACACTTTGACCTCAAATCAGGTAGGACTACCCGCTGAACTTAAG</t>
  </si>
  <si>
    <t>iNaturalist:194601188</t>
  </si>
  <si>
    <t>HAY:F-012170</t>
  </si>
  <si>
    <t>PQ619233</t>
  </si>
  <si>
    <t>PQ619233 Gliophorus calunus  -CA (Holotype; HAY:F-012170)</t>
  </si>
  <si>
    <t>AAGTCGTAACAAGGTTTCCGTAGGTGAACCTGCGGAAGGATCATTAACTGAAAATTTGGGGAGGAGGCTTTGCTGCTGGCCCTTTTTAGGGGGCATCTGTGCACACTCCTCCCTTAATTCCTCTTATACACCTGTGCAACCTCCTGTGGGCTTGGGGAAACCTGAGCCTGCATCTTTGTTCCACACACACAACTGTATATATTTGCCAGTGAATGCTTCTTGGCTCTTTGAGCCATAAAAATAATTAATACAACTTTCAACAACGGATCTCTTGGCTCACGCATCGATGAAGAACGCAGCGAAATGCGATAAGTAATGTGAATTGCAGAATTCAGTGAATCATCGAATCTTTGAACGCACCTTGTGCTCCCTGGTATTCTGGGGAGCATGCCTGTTTGAGTGTCATGAAATTCTCAACTTCCATGTCTTCCTTTTGGAAGGCCTTGGGTGTTGGAATGTGGGAGTGTGCCATGTTTCCTTTCGAGGGACCAGAGGCTCTCCTGAAATGCATAAGTGAATCCAGCTTTCTGCCCTGGGGTTGTTGAAGCTTTGGTTTGATAGTCCTCTATTTGTCTATGTCCCATTGCTACAACAAGAGTGCCCCAGAAACCTTAGAATGTCTGGGTGGTACTGCAGATTTGCACCTCCTTTTTGACACTTTGACCTCAAATCAGGTAGGACTACCCGCTGAACTTAAG</t>
  </si>
  <si>
    <t>Mandy Hackney</t>
  </si>
  <si>
    <t>xx-Feb-23</t>
  </si>
  <si>
    <t>USA: CA,Humboldt Co.</t>
  </si>
  <si>
    <t>iNaturalist:148430507</t>
  </si>
  <si>
    <t>HAY-F-000642</t>
  </si>
  <si>
    <t>OR593565</t>
  </si>
  <si>
    <t>OR593565 Gliophorus calunus -CA</t>
  </si>
  <si>
    <t>GTCAAGTGTCAAAAAGGAGGTGCAAATCTGCAGTACCACCCAGACATTCTAAGGTTTCTGTGGCACTCTTGTTGTAGCAATGGGACATAGACAAATAGAGGACTATCAAACCAAAGCTTCAACAACCCCAGGGCAGAAAGCTGGATTCACTTATGCATTTCAGGAGAGCCTCTGGCCCTCCAAAGGAAACATGGGACACTCCCACATTCCAACCCCCAAGGGCCTTCCAAAAGGAAGACATGGAAGTTGAGAATTTCATGACACTCAAACAGGCATGCTCCCCAGAATACCAGGGAGCACAAGGTGCGTTCAAAGATTCGATGATTCACTGAATTCTGCAATTCACATTACTTATCGCATTTCGCTGCGTTCTTCATCGATGCGTGAGCCAAGAGATCCGTTGTTGAAAGTTGTATTAATTATTTTTATGGCTCAAAGAGCCAAGAAGCATTCACTGGCAAATATATACAGTTGTGTGTGTGGAACAAAGATGCAGGCTCAGGTTTCCCCAAGCCCACAGGAGGTTGCACAGGTGTATAAGAGGAATTAAGGGAGGAGTGTGCACAGATGCCCCCTAAAAAGGGCCAGCAGCAAAGCCTCCTCCCCAAATTTTCAGTTAATGATCCTTCCGCAGGTTCACCTACGGAAACCTTGTTACGACTTTTACTTCCTCTAAATGACCAAGA</t>
  </si>
  <si>
    <t>Noah Siegel</t>
  </si>
  <si>
    <t>USA: CA,Trinidad</t>
  </si>
  <si>
    <t>iNaturalist:15137380</t>
  </si>
  <si>
    <t>CSALVA:37 (NS1093)</t>
  </si>
  <si>
    <t>iNat15137380</t>
  </si>
  <si>
    <t>iNat15137380 Gliophorus calunus -CA</t>
  </si>
  <si>
    <t>TAGAGGAAGTAAAAGTCGTAACAAGGTTTCCGTAGGTGAACCTGCGGAAGGATCATTAACTGAAAATTTGGGGAGGAGGCTTTGCTGCTGGCCCTTTTTAGGGGGCATCTGTGCACACTCCTCCCTTAATTCCTCTTATACACCTGTGCAACCTCCTGTGGGCTTGGGGAAACCTGAGCCTGCATCTTTGTTCCACACACACAACTGTATATATTTGCCAGTGAATGCTTCTTGGCTCTTTGAGCCATAAAAATAATTAATACAACTTTCAACAACGGATCTCTTGGCTCACGCATCGATGAAGAACGCAGCGAAATGCGATAAGTAATGTGAATTGCAGAATTCAGTGAATCATCGAATCTTTGAACGCACCTTGTGCTCCCTGGTATTCTGGGGAGCATGCCTGTTTGAGTGTCATGAAATTCTCAACTTCCATGTCTTCCTTTTGGAAGGCCTTGGGTGTTGGAATGTGGGAGTGTGCCATGTTTCCTTTCGAGGGACCAGAGGCTCTCCTGAAATGCATAAGTGAATCCAGCTTTCTGCCCTGGGGTTGTTGAAGCTTTGGTTTGATAGTCCTCTATTTGTCTATGTCCCATTGCTACAACAAGAGTGCCACAGAAACCTTAGAATGTCTGGGTGGTACTGCAGATTTGCACCTCCTTTTTGACACTT</t>
  </si>
  <si>
    <t>Christian Schwarz</t>
  </si>
  <si>
    <t>iNaturalist:3553433</t>
  </si>
  <si>
    <t>CSALVA:371</t>
  </si>
  <si>
    <t>iNat3553433</t>
  </si>
  <si>
    <t>iNat3553433 Gliophorus calunus -CA</t>
  </si>
  <si>
    <t>CATTAACTGAATTTTGGGGAGGAGGCTTTGCTGCTGGCCCTTTTGGGGGCATCTGTGCACACTCCTCCCTTAATTCCTCCTATACACCTGTGCAACCTCCTGTGGGCTTTGGGGAAACCTGGGCCTGCATCTTGTTTCACACACAACTGTACATATTTACCTATGAATGCTTGTTGGCTCTTTGAGCCATAAAATATAATCAATACAACTTTCAACAACGGATCTCTTGGCTCACGCATCGATGAAGAACGCAGCGAAATGCGATAAGTAATGTGAATTGCAGAATTCAGTGAATCATCGAATTTTTGAACGCACCTTGCGCTCCTTGGTATTCCGAGGAGCATGCCTGTTTGAGTGTCATGAAATTCTCAACCCTATTGTCTTCCTTGTGGAGGCTTGGGTGTTGGAATGTGGGAGTGTGCCGTGTTCCCTTTCGAGGGATAGAGGCTCTCCTGAAATGCATCAGTGAATCTGGCTTTCTGCCTTTGGGGTTGTTGAAGCTTTGGTTTGATAGTTCCTCTGTTTGTCTATGTGCCATTGCTGCAACTTGAGTGCCCTAAAAAGCTTTAGAATGCCTGGATGTACTGCCATTGCTACCCTCTTCTTTTTGACACTTTTGACCT</t>
  </si>
  <si>
    <t>Wales: Bala,Trawscoed</t>
  </si>
  <si>
    <t>ABS:TCp6a</t>
  </si>
  <si>
    <t xml:space="preserve">SH0910871.10FU </t>
  </si>
  <si>
    <t>ABS:TCpl6a Gliophorus irrigatus -WAL</t>
  </si>
  <si>
    <t>AGGATCATTAACTGAAATTTTGGGGAGGAGGCTTTGCTGCTGGCCCTTTTGGGGGCATCTGTGCACACTCCTCCCTTAATTCCTCCTATACACCTGTGCAACCTCCTGTGGGCTTTGGGGAAACCTGGGCCTGCATCTTGTTTCACACACAACTGTACATATTTACCTATGAATGCTTGTTGGCTCTTTGAGCCCATAAAATATAATCAATACAACTTTCAACAACGGATCTCTTGGCTCACGCATCGATGAAGAACGCAGCGAAATGCGATAAGTAATGTGAATTGCAGAATTCAGTGAATCATCGAATCTTTGAATGCACCTTGCGCTCCTTGGTATTCCGAGGAGCATGCCTGTTTGAGTGTCATGAAATTCTCAACCCTATTTTCTTCCTTGTGGAGGCTTGGGTGTTGGAATGTGGGAGTGTGCCGTGTTCCCTTTCGAGGGATAGAGGCTCTCCTGAAATGCATAAGTGAATCCAGCTTTCTGCCTTTGGGGTTGTTGAAGCTTTGGTTTGATAGTCCTCTGTTTGTCTATGTGCCATTGCTGCAACTCGAGTGCCCTAGAAGCTTTAGAATGCCTGGATGTACTGCCATTGCTCCCCTCTTCTTTTTGACACTTTGACCTCAA</t>
  </si>
  <si>
    <t>Penny Cullington</t>
  </si>
  <si>
    <t>UK: Buckinghamshire, Prestwood</t>
  </si>
  <si>
    <t>NCBI:PRJEB83294</t>
  </si>
  <si>
    <t xml:space="preserve">KDTOL00272 </t>
  </si>
  <si>
    <t>Voucher (GenomeSeq)</t>
  </si>
  <si>
    <t>Genome</t>
  </si>
  <si>
    <t>OZ209063</t>
  </si>
  <si>
    <t>OZ209063 Gliophorus irrigatus ENG (Genome)</t>
  </si>
  <si>
    <t>GGAGGAGGCTTTGCTGCTGGCCCTTTTGGGGGCATCTGTGCACACTCCTCCCTTAATTCCTCCTATACACCTGTGCAACCTCCTGTGGGCTTTGGAGAAACCTGGGCCTGCATCTTGTTTCACACACAACTGTACATATTTACCTATGAATGCTTGTTGGCTCTTTGAGCCATAAAATATAATCAATACAACTTTCAACAACGGATCTCTTGGCTCACGCATCGATGAAGAACGCAGCGAAATGCGATAAGTAATGTGAATTGCAGAATTCAGTGAATCATCGAATTTTTGAACGCACCTTGTGCTCCTTGGTATTCCGAGGAGCATGCCTGTTTGAGTGTCATGAAATTCTCAACCCTATTGTCTTCCTTGGGNNNCCTTGGGTGTTGGAATGTGGGAGTGTGCCGTGTTCCCTTTCGAGGGATAGAGGCTCTCCTGAAATGCATCAGTGAATCTGGCTTTCTGCCTTTGGGGTTGTTGAAGCTTTGGTTTGATAGTCCTCTGTTTGTCTATGTGCCATTGCTGCAACTTGAGTGCCCTAGAAGCTTTAGAATGCCTGGATGTA</t>
  </si>
  <si>
    <t>xx-Oct-2017</t>
  </si>
  <si>
    <t>DJH21-52</t>
  </si>
  <si>
    <t>OQ065395</t>
  </si>
  <si>
    <t>OQ065395 Gliophorus irrigatus -WAL</t>
  </si>
  <si>
    <t>CATTAACTGAAATTTTGGGGAGGAGGCTTTGCTGCTGGCCCTTTTGGGGGCATCTGTGCACACTCCTCCCTTAATTCCTCCTATACACCTGTGCAACCTCCTGTGGGCTTTGGGGAAACCTGGGCCTGCATCTTGTTTCACACACAACTGTACATATTTACCTATGAATGCTTGTTGGCTCTTTGAGCCCATAAAATATAATCAATACAACTTTCAACAACGGATCTCTTGGCTCACGCATCGATGAAGAACGCAGCGAAATGCGATAAGTAATGTGAATTGCAGAATTCAGTGAATCATCGAATYTTTGAACGCACCTTGCGCTCCTTGGTATTCCGAGGAGCATGCCTGTTTGAGTGTCATGAAATTCTCAACCCTATTKTCTTCCTTGTGGAGGCTTGGGTGTTGGAATGTGGGAGTGTGCCGTGTTCCCTTTCGAGGGATAGAGGCTCTCCTGAAATGCATMAGTGAATCNRGCTTTCTGCCTTTGGGGTTGTTGAAGCTTTGGTTTGATAGTCCTCTGTTTGTCTATGTGCCATTGCTGCAACTYGAGTGCCCTAGAAGCTTTAGAATGCCTGGATGTACTGCCATTGCTMCCCTCTTCTTTTTGACAC</t>
  </si>
  <si>
    <t>Andrin Gross</t>
  </si>
  <si>
    <t>Switzerland:Altendorf</t>
  </si>
  <si>
    <t>2.2.817</t>
  </si>
  <si>
    <t>OP538813</t>
  </si>
  <si>
    <t>OP538813 Gliophorus irrigatus -SWI</t>
  </si>
  <si>
    <t>GAACCTGCGGAAGGATCATTAACTGAAATTTTGGGGAGGAGGCTTTGCTGCTGGCCCTTTTGGGGGCATCTGTGCACACTCCTCCCTTAATTCCTCCTATACACCTGTGCAACCTCCTGTGGGCTTTGGGGAAACCTGGGCCTGCATCTTGTTTCACACACAACTGTACATATTTACCTATGAATGCTTGTTGGCTCTTTGAGCCATAAAATATAATCAATACAACTTTCAACAACGGATCTCTTGGCTCAYGCATCGATGAAGAACGCAGCGAAATGCGATAAGTAATGTGAATTGCAGAATTCAGTGAATCATCGAATYTTTGAACGCACCTTGCGCTCCTTGGTATTCCGAGGAGCATGCCTGTTTGAGTGTCATGAAATTCTCAACCCTATTKTCTTCCTTGTGGAGGCTTGGGTGTTGGAATGTGGGAGTGTGCCGTGTTCCCTTTCGAGGGATAGAGGCTCTCCTGAAATGCATMAGTGAATCYRGCTTTYTGCCTTTGGGGTTGTTGAAGCTTTGGTTTGATAGTCCTCTGTTTGTCTATGTGCCATTGCTGCAACTYGAGTGCCCTAGAAGCTTTAGAATGCCTGGATGTACTGCCATTGCTMCCCTCTTCTTTTTGACACTT</t>
  </si>
  <si>
    <t>vv_1</t>
  </si>
  <si>
    <t>OP538771</t>
  </si>
  <si>
    <t>OP538771 Gliophorus irrigatus -SWI</t>
  </si>
  <si>
    <t>AAGTCGTAACAAGGTTTCCGTAGGTGAACCTGCGGAAGGATCATTAACTGAAATTTTGGGGAGGAGGCTTTGCTGCTGGCCCTTTTGGGGGCATCTGTGCACACTCCTCCCTTAATTCCTCCTATACACCTGTGCAACCTCCTGTGGGCTTTGGGGAAACCTGGGCCTGCATCTTGTTTCACACACAACTGTACATATTTACCTATGAATGCTTGTTGGCTCTTTGAGCCATAAAATATAATCAATACAACTTTCAACAACGGATCTCTTGGCTCACGCATCGATGAAGAACGCAGCGAAATGCGATAAGTAATGTGAATTGCAGAATTCAGTGAATCATCGAATTTTTGAACGCACCTTGCGCTCCTTGGTATTCCGAGGAGCATGCCTGTTTGAGTGTCATGAAATTCTCAACCCTATTGTCTTCCTTGTGGAGGCTTGGGTGTTGGAATGTGGGAGTGTGCCGTGTTCCCTTTCGAGGGATAGAGGCTCTCCTGAAATGCATCAGTGAATCTGGCTTTCTGCCTTTGGGGTTGTTGAAGCTTTGGTTTGATAGTCCTCTGTTTGTCTATGTGCCATTGCTGCAACTTGAGTGCCCTAGAAGCTTTAGAATGCCTGGATGTACTGCCATTGCTACCCTCTTCTTTTTGACACTTTGACCTCAAATCAGGTAGGACTACCCGCTGAACTTAA</t>
  </si>
  <si>
    <t>Switzerland: Zurich</t>
  </si>
  <si>
    <t>KN_307</t>
  </si>
  <si>
    <t>OP538731</t>
  </si>
  <si>
    <t>OP538731 Gliophorus irrigatus -SWI</t>
  </si>
  <si>
    <t>GTAAAAGTCGTAACAAGGTTTCCGTAGGTGAACCTGCGGAAGGATCATTAACTGAAATTTTGGGGAGGAGGCTTTGCTGCTGGCCCTTTTGGGGGCATCTGTGCACACTCCTCCCTTAATTCCTCCTATACACCTGTGCAACCTCCTGTGGGCTTTGGGGAAACCTGGGCCTGCATCTTGTTTCACACACAACTGTACATATTTACCTATGAATGCTTGTTGGCTCTTTGAGCCATAAAATATAATCAATACAACTTTCAACAACGGATCTCTTGGCTCACGCATCGATGAAGAACGCAGCGAAATGCGATAAGTAATGTGAATTGCAGAATTCAGTGAATCATCGAATTTTTGAACGCACCTTGCGCTCCTTGGTATTCCGAGGAGCATGCCTGTTTGAGTGTCATGAAATTCTCAACCCTATTGTCTTCCTTGTGGAGGCTTGGGTGTTGGAATGTGGGAGTGTGCCGTGTTCCCTTTCGAGGGATAGAGGCTCTCCTGAAATGCATCAGTGAATCTGGCTTTCTGCCTTTGGGGTTGTTGAAGCTTTGGTTTGATAGTCCTCTGTTTGTCTATGTGCCATTGCTGCAACTTGAGTGCCCTAGAAGCTTTAGAATGCCTGGATGTACTGCCATTGCTACCCTCTTCTTTTTG</t>
  </si>
  <si>
    <t>Spain: Bilbao,Urduliz</t>
  </si>
  <si>
    <t>ARAN-Fungi 3642/EF3100</t>
  </si>
  <si>
    <t>KY807664</t>
  </si>
  <si>
    <t>KY807664 Gliophorus irrigatus -SPN</t>
  </si>
  <si>
    <t>AGGATCATTAACTGAAATTTTGGGGAGGAGGCTTTGCTGCTGGCCCTTTTGGGGGCATCTGTGCACACTCCTCCCTTAATTCCTCCTATACACCTGTGCAACCTCCTGTGGGCTTTGGGGAAACCTGGGCCTGCATCTTGTTTCACACACAACTGTACATATTTACCTATGAATGCTTGTTGGCTCTTTGAGCCCATAAAATATAATCAATACAACTTTCAACAACGGATCTCTTGGCTCACGCATCGATGAAGAACGCAGCGAAATGCGATAAGTAATGTGAATTGCAGAATTCAGTGAATCATCGAATCTTTGAACGCACCTTGCGCTCCTTGGTATTCCGAGGAGCATGCCTGTTTGAGTGTCATGAAATTCTCAACCCTATTTTCTTCCTTGTGGAGGCTTGGGTGTTGGAATGTGGGAGTGTGCCGTGTTCCCTTTCGAGGGATAGAGGCTCTCCTGAAATGCATAAGTGAATCCAGCTTTCTGCCTTTGGGGTTGTTGAAGCTTTGGTTTGATAGTCCTCTGTTTGTCTATGTGCCATTGCTGCAACTCGAGTGCCCTAGAAGCTTTAGAATGCCTGGATGTACTGCCATTGCTCCCCTCTTCTTTTTGACACTTTGACCTCAAATCAGTAGGACTACCCGCTGAACTTAA</t>
  </si>
  <si>
    <t>David Boertmann</t>
  </si>
  <si>
    <t>Denmark:Nordjylland,Thisted</t>
  </si>
  <si>
    <t>CFMR: DEN-21</t>
  </si>
  <si>
    <t>KF291084</t>
  </si>
  <si>
    <t>KF291084 Gliophorus irrigatus -DEN(Neotype; CFMR:DEN-21)</t>
  </si>
  <si>
    <t>CTTAATTCCTCCTATACACCTGTGCAACCTCCTGTGGGCTTTGGGGAAACCTGGGCCTGCATCTTGTTTCACACACAACTGTACATATTTACCTATGAATGCTTGTTGGCTCTTTGAGCCCATAAAATATAATCAATACAACTTTCAACAACGGATCTCTTGGCTCACGCATCGATGAAGAACGCAGCGAAATGCGATAAGTAATGTGAATTGCAGAATTCAGTGAATCATCGAATCTTTGAACGCACCTTGCGCTCCTTGGTATTCCGAGGAGCATGCCTGTTTGAGTGTCATGAAATTCTCAACCCTATTTTCTTCCTTGTGGAGGCTTGGGTGTTGGAATGTGGGAGTGTGCCGTGTTCCCTTTCGAGGGATAGAGGCTCTCCTGAAATGCATAAGTGAATCCAGCTTTCTGCCTTTGGGGTTGTTGAAGCTTTGGTTTGATAGTCCTCTGTTTGTCTATGTGCCATTGCTGCAACTCGAGTGCCCTAGAAGCTTTAGAATGCCTGGATGTACTGCCATTGCTCCCCTCTTCTTTTTGACACTTTGACC</t>
  </si>
  <si>
    <t>Halasz,K./Bratek,Z.</t>
  </si>
  <si>
    <t>xx-xx-2007</t>
  </si>
  <si>
    <t>Hungary:Kétvölgy</t>
  </si>
  <si>
    <t>H35</t>
  </si>
  <si>
    <t>FM208881</t>
  </si>
  <si>
    <t>FM208881 Gliophorus irrigatus -HUN</t>
  </si>
  <si>
    <t>CATTAACTGAAATTTTGGGGAGGAGGCTTTGCTGCTGGCCCTTTTGGGGGCATCTGTGCACACTCCTCCCTTAATTCCTCCTATACACCTGTGCAACCTCCTGTGGGCTTTGGGGAAACCTGGGCCTGCATCTTGTTTCACACACAACTGTACATATTTACCTATGAATGCTTGTTGGCTCTTTGAGCCATAAAATATAATCAATACAACTTTCAACAACGGATCTCTTGGCTCACGCATCGATGAAGAACGCAGCGAAATGCGATAAGTAATGTGAATTGCAGAATTCAGTGAATCATCGAATTTTTGAACGCACCTTGCGCTCCTTGGTATTCCGAGGAGCATGCCTGTTTGAGTGTCATGAAATTCTCAACCCTATTGTCTTCCTTGTGGAGGCTTGGGTGTTGGAATGTGGGAGTGTGCCGTGTTCCCTTTCGAGGGATAGAGGCTCTCCTGAAATGCATCAGTGAATCTGGCTTTCTGCCTTTGGGGTTGTTGAAGCTTTGGTTTGATAGTCCTCTGTTTGTCTATGTGCCATTGCTGCAACTTGAGTGCCCTAGAAGCTTTAGAATGCCTGGATGTACTGCCATTGCTACCCTCTTCTTTTTGACACTTTGACCT</t>
  </si>
  <si>
    <t>Wales:Devil's Bridge,Brignant</t>
  </si>
  <si>
    <t>ABS:BPP05b</t>
  </si>
  <si>
    <t>ABS:BPP05b Gliophorus irrigatus -WAL</t>
  </si>
  <si>
    <t>AACGCATCTTGCGCTCCTTGGTATCCCGAGGAGCATGCCTGTTTGAGTGTCATGAAATTCTCAACCCTCT
GTCTCCTCTTAGAGGCCTTTGGTGTTTGGAATGTGGGAGTGTGCCGTTGTTCCTTCAAGGGATAGAGGCT
CTCCTGAAATGCATCAGTAAACCCAGCTTTCTGTCTTAGGGTTGTTGAAGCTTTGGTTTGATAGTCCTCT
GTCTGTCTATGTCCCATTGCTCCAACTAGAGTACCCCAAAAACTTTGGACTGTCTGGATGTACTGCAGAT
TACTCTCCTTTTTGACACTTTGACCTCAAATCAGGTAGGACTACCCGCTGAACTTAA</t>
  </si>
  <si>
    <t xml:space="preserve"> Duenas-Serrano FJ</t>
  </si>
  <si>
    <t>xx-Aug-15</t>
  </si>
  <si>
    <t>Ecuador:Zamora-Chinchipe</t>
  </si>
  <si>
    <t>NCBI: PRJEB44802</t>
  </si>
  <si>
    <t>No SH assigned</t>
  </si>
  <si>
    <t>eDNA (root:NCBI)</t>
  </si>
  <si>
    <t>OU003418</t>
  </si>
  <si>
    <t>OU003418 Gliophorus sp soil -ECU:eDNA (root)</t>
  </si>
  <si>
    <t>GAAGGATCATTAACTGAAATTTTAGGGAGGGGGTTTGCTGCTGGCCCCTTTGAGGGGCATCTGTGCACATCCCTCCCTTAATTCCTCCTTATACACCTGTGCAACCTCCTGTGGGCTTGGGGAAACCTGGGCCTGCATTTTGCTTCACACACAACTGTACATAATTACCACTGAATGCTTGTTGGCTCTCTGAGCCACAAAAATAATTAATACAACTTTCAACAACGGATCTCTTGGCTCACGCATCGATGAAGAACGCAGCGAAATGCGATAAGTAATGTGAATTGCAGAATTCAGTGAATCATCGAATCTTTGAACGCACCTTGCGCTCCTTGGTATTCCGAGGAGCATGCCTGTTTGAGTGTCATGAAATTCTCAGCCCTCTGTCTCCTTGTGGAGTCATTGAGGTGTTGGAAAGTGGGAGTGTGCCGTGTTCCCTTTCGAGGGATAGAAGCTCTCCTGAAATGCATCAGTGAACCCAGCTTTCTACCCTGGGGTTGTTGAGCTTTGGTTTGATAGTCCTCTGTTTGTCTACACCCCATTGCTACAACTCGAGTGCCCTGGAAACTTTGGAATGTCTGGGTGTACTGCAGATTGTTCCCCCTCTGGGACTCTCTACTACCCTCTTTTGACACTTTGACCTCAAATCAGGTAGGACTACCCGCTGAACTTAAGCATATCAATAAGCGGAGGAA</t>
  </si>
  <si>
    <t>Alexander H. Smith</t>
  </si>
  <si>
    <t>USA: CA,Humboldt Co.,Orick</t>
  </si>
  <si>
    <t>MyCoPortal:MICH10963</t>
  </si>
  <si>
    <t>Smith 9167 (MICH:10963)</t>
  </si>
  <si>
    <t>ZAP119</t>
  </si>
  <si>
    <t>ZAP119 Gliophorus subaromaticus -CA (Holotype; MICH:10963)</t>
  </si>
  <si>
    <t>CTTGGTCATTTAGAGGAAGTAAAAGTCGTAACAAGGTTTCCGTAGGTGAACCTGCGGAAGGATCATTAACTGAAATTTTAGGGAGGGGGTTTGCTGCTGGCCCCTTTGAGGGGCATCTGTGCACATCCCTCCCTTAATTCCTCCTTATACACCTGTGCAACCTCCTGTGGGCTTGGGGAAACCTGGGCCTGCATTTTGCTTCACACACAACTGTACATAATTACCACTGAATGCTTGTTGGCTCTCTGAGCCACAAAAATAATTAATACAACTTTCAACAACGGATCTCTTGGCTCACGCATCGATGAAGAACGCAGCGAAATGCGATAAGTAATGTGAATTGCAGAATTCAGTGAATCATCGAATCTTTGAACGCACCTTGCGCTCCTTGGTATTCCGAGGAGCATGCCTGTTTGAGTGTCATGAAATTCTCAGCCCTCTGTCTCCTTGTGGAGTCATTGAGGTGTTGGAAAGTGGGAGTGTGCCGTGTTCCCTTTCGAGGGATAGAAGCTCTCCTGAAATGCATCAGTGAACCCAGCTTTCTACCCTGGGGTTGTTGAGCTTTGGTTTGATAGTCCTCTGTTTGTCTACACCCCATTGCTACAACTCGAGTGCCCTGGAAACTTTGGAATGTCTGGGTGTACTGCAGATTGTTCCCCCTCTGGGACTCTCTACTACCCTCTTTTGACACTTTGACCTCAAATCAGGTAGGACTACCCGCTGAACTTAAGCATATCAATAAGCGGAGGA</t>
  </si>
  <si>
    <t>USA: CA,Eureka</t>
  </si>
  <si>
    <t>iNaturalist:256214946</t>
  </si>
  <si>
    <t>HAY-F-012857</t>
  </si>
  <si>
    <t>PV791511</t>
  </si>
  <si>
    <t>PV791511 Gliophorus subaromaticus -CA</t>
  </si>
  <si>
    <t>GTCGTAACAAGGTTTCCGTAGGTGAACCTGCGGAAGGATCATTAACTGAAATTTTAGGGAGGGGGTTTGCTGCTGGCCCCTTTGAGGGGCATCTGTGCACATCCCTCCCTTAATTCCTCCTTATACACCTGTGCAACCTCCTGTGGGCTTGGGGAAACCTGGGCCTGCATTTTGCTTCACACACAACTGTACATAATTACCACTGAATGCTTGTTGGCTCTCTGAGCCACAAAAATAATTAATACAACTTTCAACAACGGATCTCTTGGCTCACGCATCGATGAAGAACGCAGCGAAATGCGATAAGTAATGTGAATTGCAGAATTCAGTGAATCATCGAATCTTTGAACGCACCTTGCGCTCCTTGGTATTCCGAGGAGCATGCCTGTTTGAGTGTCATGAAATTCTCAGCCCTCTGTCTCCTTGTGGAGTCATTGAGGTGTTGGAAAGTGGGAGTGTGCCGTGTTCCCTTTCGAGGGATAGAAGCTCTCCTGAAATGCATCAGTGAACCCAGCTTTCTACCCTGGGGTTGTTGAGCTTTGGTTTGATAGTCCTCTGTTTGTCTACACCCCATTGCTACAACTCGAGTGCCCTGGAAACTTTGGAATGTCTGGGTGTACTGCAGATTGTTCCCCCTCTGGGACTCTCTACTACCCTCTTTTGACACTTTGACCTCAAATCAGGTAGGACTACCCGCTGAACTT</t>
  </si>
  <si>
    <t>Josh Walker</t>
  </si>
  <si>
    <t>USA: CA,La Honda</t>
  </si>
  <si>
    <t>iNaturalist:264128202</t>
  </si>
  <si>
    <t>CA25-00700</t>
  </si>
  <si>
    <t>iNat264128202 Gliophorus subaromaticus -CA</t>
  </si>
  <si>
    <t>iNaturalist:191417805</t>
  </si>
  <si>
    <t>HAY-F-002303</t>
  </si>
  <si>
    <t>PP975575</t>
  </si>
  <si>
    <t>PP975575 Gliophorus subaromaticus -CA</t>
  </si>
  <si>
    <t>AAGTCGTAACAAGGTTTCCGTAGGTGAACCTGCGGAAGGATCATTAACTGAAATTTTAGGGAGGGGGTTTGCTGCTGGCCCCTTTGAGGGGCATCTGTGCACATCCCTCCCTTAATTCCTCCTTATACACCTGTGCAACCTCCTGTGGGCTTGGGGAAACCTGGGCCTGCATTTTGCTTCACACACAACTGTACATAATTACCACTGAATGCTTGTTGGCTCTCTGAGCCACAAAAATAATTAATACAACTTTCAACAACGGATCTCTTGGCTCACGCATCGATGAAGAACGCAGCGAAATGCGATAAGTAATGTGAATTGCAGAATTCAGTGAATCATCGAATCTTTGAACGCACCTTGCGCTCCTTGGTATTCCGAGGAGCATGCCTGTTTGAGTGTCATGAAATTCTCAGCCCTCTGTCTCCTTGTGGAGTCATTGAGGTGTTGGAAAGTGGGAGTGTGCCGTGTTCCCTTTCGAGGGATAGAAGCTCTCCTGAAATGCATCAGTGAACCCAGCTTTCTACCCTGGGGTTGTTGAGCTTTGGTTTGATAGTCCTCTGTTTGTCTACACCCCATTGCTACAACTCGAGTGCCCTGGAAACTTTGGAATGTCTGGGTGTACTGCAGATTGTTCCCCCTCTGGGACTCTCTACTACCCTCTTTTGACACTTTGACCTCAAATCAGGTAGGACTACCCGCTGAACTTAAG</t>
  </si>
  <si>
    <t>USA: CA,Arcata</t>
  </si>
  <si>
    <t>iNaturalist:148999043</t>
  </si>
  <si>
    <t>HAY-F-000661</t>
  </si>
  <si>
    <t>OR593569</t>
  </si>
  <si>
    <t>OR593569 Gliophorus subaromaticus -CA</t>
  </si>
  <si>
    <t>GGGGTTTGCTGCTGGCCCCTTTGAGGGGCATCTGTGCACATCCCTCCCTTAATTCCTCCTTATACACCTGTGCAACCTCCTGTGGGCTTGGGGAAACCTGGGCCTGCATTTTGCTTCACACACAACTGTACATAATTACCACTGAATGCTTGTTGGCTCTCTGAGCCACAAAAATAATTAATACAACTTTCAACAACGGATCTCTTGGCTCACGCATCGATGAAGAACGCAGCGAAATGCGATAAGTAATGTGAATTGCAGAATTCAGTGAATCATCGAATCTTTGAACGCACCTTGCGCTCCTTGGTATTCCGAGGAGCATGCCTGTTTGAGTGTCATGAAATTCTCAGCCCTCTGTCTCCTTGTGGAGTCATTGAGGTGTTGGAAAGTGGGAGTGTGCCGTGTTCCCTTTCGAGGGATAGAAGCTCTCCTGAAATGCATCAGTGAACCCAGCTTTCTACCCTGGGGTTGTTGAGCTTTGGTTTGATAGTCCTCTGTTTGTCTACACCCCATTGCTACAACTCGAGTGCCCTGGAAACTTTGGAATGTCTGGGTGTACTGCAGATTGTTCCCCCTCTGGGACTCTCTACTACCCTCTTTTGACACTTTGACCTCAAATCAGGTAGGACTACCCGCTGAACTTAAGCATATCAATAAGCGGAGGAAAAGAAACTAACGAGGATTCCCCTAGTAACTGCGAGTGAAGCGGGAAGAGCTCAAATTTAAAATCTGGTGGTCATGCTGGCTGCCCGAGTTGTAATCTGGAGAAGCGTTTTCTGTGCTGGACCCGTGTACAAGTCTCTTGGAATAGAGCATCATAGAGGGTGAGAATCCTGTCTCTGACATGGGCTGCCAGTGCTTTGTGATACGCTCTCAAAGAGTCGAGTTGTTTGGGAATGCAGCTCAAAATGGGTGGTAAATTCCATCTAAAGCTAAATAATGGCGTGAGACCGATAGCGAACAAGTACCGTGAGGGAAAGATGAAAAGAACTTTGGAAAGAGAGTTAAACAGTACGTGAAATTGTTGAAAGGGAAACGCTTGAAGTCAGTCATGTCAGCTGGGGATCAGCCTTGCAACTTGTGAGGTGCATTTCCCAGTTGACGGGTCAGCATCAATTTTGACCATCGGATAAGGGGCAGGGGAATGTGGCATCCTTTTTGGATGTGTTATAGCCTTTGGTCGCATACGATGGTTGGGATTGAGGAGTTCTCAGCACGCCGCAAGGCCAGGATC</t>
  </si>
  <si>
    <t>Peter Vahlberg</t>
  </si>
  <si>
    <t>iNaturalist:9640562</t>
  </si>
  <si>
    <t>AR-2018a</t>
  </si>
  <si>
    <t>MG926555</t>
  </si>
  <si>
    <t>MG926555 Gliophorus subaromaticus -CA</t>
  </si>
  <si>
    <t>ACTGAAATTTTGGGAAGGAGGATTCGTTGCTGGCCCTTTTTGGAGGGCATCTGTGCACACCCTTCCCTCAATTCCTCCTATACACCTGTG CAACCTCCTGTGGGCTTGGGGAAACCTGGGCCTGCATCTTGCTTTACACACAACTGTACATATTTCCTAGTGAATGCTTTGTTGGCTCTT TGAGCCATAAAATAATTAATACAACTTTCAACAACGGATCTCTTGGCTCACGCATCGATGAAGAACGCAGCGAAATGCGATAAGTAATGT GAATTGCAGAATTCAGTGAATCATCGAATCTTTGAACGCACCTTGCGCTCCTTGGTATTCCGAGGAGCATGCCTGTTTGAGTGTCATGAA ATTCTCAACCCTCCGTCTCCTTGCGGAGACTTGGTGTTGGAATGTGGGAGTGTGCCGTGTTCCCTTCTTAGGGACCGAGGCTCTCCTGAA ATGCATCAGTGAACCCAGCTTTCTGCTCTGGGGTTGTTGAGCTTTGGTTTGATAGTCCTTTGTTTGTCTACACCCCATTGCTACAACTCG AATGCCTCATGAACCATGGAGAGTCTGGACGGGACTGCAGATTGTTCCCCTCCTTTGACA</t>
  </si>
  <si>
    <t>CANADA: Nova Scotia, Truro</t>
  </si>
  <si>
    <t>PlutoF:S1207</t>
  </si>
  <si>
    <t>TUE002679</t>
  </si>
  <si>
    <t xml:space="preserve">SH0910870.10FU </t>
  </si>
  <si>
    <t>UDB03115324</t>
  </si>
  <si>
    <t>UDB03115324 Gliophorus parafumosus -CAN:eDNA(soil; UNITE)</t>
  </si>
  <si>
    <t>TCGTAGGTGACCTGCGGAGGATCATTAACTGAAATTTTGGGAAGGAGGATTCGTTGCTGGCCCTTTTTGG
AGGGCATCTGTGCACACCCTTCCCTCAATTCCTCCTATACACCTGTGCAACCTCCTGTGGGCTTGGGGAA
ACCTGGGCCTGCATCTTGCTTTACACACAACTGTACATATTTCCTAGTGAANGCTTTGTTGGCTCTTTGA
GCCATAAAATAATTAATACAACTTTCAACAACGGATCTCTTGGCTCACGCATCGATGAAGAACGCAGCGA
AATGCGATAAGTAATGTGAATTGCAGAATTCAGTGAATCATCGAATCTTTGAACGCACCTTGCGCTCCTT
GGTATTCCGAGGAGCATGCCTGTTTGAGTGTCATGAAATTCTCAACCCTCCGTCTCCTTGCGGAGACTTG
GTGTTGGAATGTGGGAGTGTGCCGTGTTCCCTTCTTAGGGACCGAGGCTCTCCTGAAATGCATCAGTGAA
CCCAGCTTTCTGCTCTGGGGTTGTTGAGCTTTGGTTTGATAGTCCTTTGTTTGTCTACACCCCATTGCTA
CAACTCGAATGCCTCATGAACCATGGAGAGTCTGGACGGGACTGCAGATTGTTCCCCTCTTTTGACACTT
TGACCTCAAATCAGGTAGGACTACCCGCTGAACTTAAGCATATCATTAAGCGGAGGA</t>
  </si>
  <si>
    <t>D. Jean Lodge</t>
  </si>
  <si>
    <t>USA:NC, Swaine Co.</t>
  </si>
  <si>
    <t>NC-91</t>
  </si>
  <si>
    <t>PX093718</t>
  </si>
  <si>
    <t>PX093718 Gliophorus parafumosus -NC</t>
  </si>
  <si>
    <t>AGTAAAAGTCGTAACAAGGTTTCCGTAGGTGAACCTGCGGAAGGATCATTAACTGAAATTTTGGGAAGGA
GGATTCGTTGCTGGCCCTTTTTGGAGGGCATCTGTGCACACCCTTCCCTCAATTCCTCCTATACACCTGT
GCAACCTCCTGTGGGCTTGGGGAAACCTGGGCCTGCATCTTGCTTTACACACAACTGTACATATTTCCTA
GTGAATGCTTTGTTGGCTCTTTGAGCCATAAAATAATTAATACAACTTTCAACAACGGATCTCTTGGCTC
ACGCATCGATGAAGAACGCAGCGAAATGCGATAAGTAATGTGAATTGCAGAATTCAGTGAATCATCGAAT
CTTTGAACGCACCTTGCGCTCCTTGGTATTCCGAGGAGCATGCCTGTTTGAGTGTCATGAAATTCTCAAC
CCTCTGTCTCCTTGCCGGAGACTTGGTGTTGGAATGTGGGAGTGTGCCGTGTTCCCTTCTTAGGGACCGA
GGCTCTCCTGAAATGCATCAGTGAACCCAGCTTTCTGCTCTGGGGTTGTTGAGCTTTGGTTTGATAGTCC
TTTGTTTGTCTACACCCCATTGCTACAACTCGAATGCCTCATGAACCATGGAGAGTCTGGACGGGACTGC
AGATTGTTCCCCTCTTTTGACACTTTGACCTCAAATCAGGTAGGACTACCCGCTGAACTTAAGCATATC</t>
  </si>
  <si>
    <t>S. Wunderle</t>
  </si>
  <si>
    <t>USA:WI, Bayfield</t>
  </si>
  <si>
    <t xml:space="preserve">MyCoPortal:C0348314F </t>
  </si>
  <si>
    <t xml:space="preserve">NAMA 2017-248/C0348314F </t>
  </si>
  <si>
    <t>MH979262</t>
  </si>
  <si>
    <t>MH979262 Gliophorus parafumosus -WI (Holotype; F: C0348314F)</t>
  </si>
  <si>
    <t>ACTGAAATTTTGGGAAGGGGGGATTTAGCTGCTGGCCCTTTTTGTGAGGGGCATCTGTGCACACCCTTTTCCCTTAATCATCTCCCACACCCTGTGCAACCTCCTGTGGGCTTGGGGAAACCTGGGCCTGCATCTTGCTTCACACAACTGTGTACCTTATTTATCAGTGAATGCTTTGTTGGCTCTGAGCCATATACTGTTAATA</t>
  </si>
  <si>
    <t>Bissett et al.</t>
  </si>
  <si>
    <t>xx-Aug-2012</t>
  </si>
  <si>
    <t>AUS:NSW, Jervis Bay</t>
  </si>
  <si>
    <t>4c9c0b6b3a5405b1c62397d020190bfd</t>
  </si>
  <si>
    <t>GF01002425S</t>
  </si>
  <si>
    <t>GF_Aust2 (Bissett16)</t>
  </si>
  <si>
    <t>GF_Aust2 (Bissett16) Gliophorus sp. 3 -AUS:eDNA (soil)</t>
  </si>
  <si>
    <t>ACTGAAATTTTGGGAAGGGGGGATTTAGCTGCTGGCCCTTTTTGTGAGGGGCATCTGTGCACACCCTTTTCCCTTAATCATCTCCCACACCCTGTGCAACCTCCTGTGGGCTTGGGGAAACCTGGGCCTGCATCTTGCTTCACACAACTGTGTACCTTATTTATCAGTGAATGCTTTGTTGGCTCTGAGCCATATAATGTTAATA</t>
  </si>
  <si>
    <t>xx-Nov-2014</t>
  </si>
  <si>
    <t>AUS:Tasmania, Hermitage</t>
  </si>
  <si>
    <t>91c4fd65d83adf790308259d01f25d51</t>
  </si>
  <si>
    <t>GF01002090S</t>
  </si>
  <si>
    <t>GF_Aust1 (Bissett16)</t>
  </si>
  <si>
    <t>GF_Aust1 (Bissett16) Gliophorus sp. 3 -AUS:eDNA (soil)</t>
  </si>
  <si>
    <t>CTTGGTCATTTAGAGGAAGTAAAAGTCGTAACAAGGTTTCCGTAGGTGAACCTGCGGAAGGATCATTAACTGAAATTTTGGGAAGGGGGGGATTAGCTGCTGGCTCTTTTGTGAGGGCATCTGTGCACACCCCWTTCCCTTAATCTCTCCTCTACACCTGTGCAACCTCCTGTGGGCTTGGGGAAACCTGGGCCTGCATCTTGCTTCACACAACTGTAACTTATTYACCAGTGAATGTTTGTTGGCTTTGAGCCATAAAAATAATCAATACAACTTTCAACAACGGATCTCTTGGCTCACGCATCGATGAAGAACGCAGCGAAATGCGATAAGTAATGTGAATTGCAGAATTCAGTGAATCATCGAATCTTTGAACGCAYCTTGCGCTCCTTGGTATTCCGAGGAGCATGCCTGTTTGAGTGTCATGAAATTCTCAACCCTCTGTCTCCCTTGTGGAGGTTTGGAATGTGGGAGTGTGCCGTGTTTCTCGTCTARRGGAATAGAGGCTCTCCTGAAATGCATCAGTGAACCCTGCTCTTCTGCCCATGGGTTGTTGAAGCTTTGGTTTGATAGTCCTTTGTTTGTCTACACCCCATTGCTACAACTTGAGTGCCCACAGAAAGTCTGGGTGTACTGCAGATTGTTACYCCCTTCTTTTGACACTTTGACCTCAAATCAGGTAGGACTACCCGCTGAACTTAAGCATATCAATAAGCGGAGGA</t>
  </si>
  <si>
    <t>Jessica Williams</t>
  </si>
  <si>
    <t>xx-Jun-25</t>
  </si>
  <si>
    <t>USA:OH, Akron</t>
  </si>
  <si>
    <t>iNaturalist:290749159</t>
  </si>
  <si>
    <t>KEF015/MU-F-58519</t>
  </si>
  <si>
    <t xml:space="preserve">SH0910862.10FU </t>
  </si>
  <si>
    <t>PX103270</t>
  </si>
  <si>
    <t>PX103270 Gliophorus fumosus -OH</t>
  </si>
  <si>
    <t>AAGTCGTAACAAGGTTTCCGTAGGTGAACCTGCGGAAGGATCATTAACTGAAATTTTGGGAAGGGGGGGATTAGCTGCTGGCTCTTTTGTGAGGGCATCTGTGCACACCCCTTTCCCTTAATCTCTCCTCTACACCTGTGCAACCTCCTGTGGGCTTGGGGAAACCTGGGCCTGCATCTTGCTTCACACAACTGTAACTTATTTACCAGTGAATGTTTGTTGGCTTTGAGCCATAAAAATAATCAATACAACTTTCAACAACGGATCTCTTGGCTCACGCATCGATGAAGAACGCAGCGAAATGCGATAAGTAATGTGAATTGCAGAATTCAGTGAATCATCGAATCTTTGAACGCATCTTGCGCTCCTTGGTATTCCGAGGAGCATGCCTGTTTGAGTGTCATGAAATTCTCAACCCTCTGTCTCCCTTGTGGAGGTTTGGAATGTGGGAGTGTGCCGTGTTTCTCGTCTAGAGGAATAGAGGCTCTCCTGAAATGCATCAGTGAACCCTGCTCTTCTGCCCATGGGTTGTTGAAGCTTTGGTTTGATAGTCCTTTGTTTGTCTACACCCCATTGCTACAACTTGAGTGCCCACAGAAAGTCTGGGTGGACTGCAGATTGTTACCCCCTTCTTTTGACACTTTGACCTCAAATCAGGTAGGACTACCCGCTGAACTTAAG</t>
  </si>
  <si>
    <t>John Plischke</t>
  </si>
  <si>
    <t>USA:PA,Somerset Co.</t>
  </si>
  <si>
    <t>iNaturalist:181314311</t>
  </si>
  <si>
    <t>N23-1072</t>
  </si>
  <si>
    <t>PQ469142</t>
  </si>
  <si>
    <t>PQ469142 Gliophorus fumosus -PA</t>
  </si>
  <si>
    <t>AAGTCGTAACAAGGTTTCCGTAGGTGAACCTGCGGAAGGATCATTAACTGAAATTTTGGGAAGGGGGGATTAGCTGCTGGCTCTTTTGTGAGGGCATCTGTGCACACCCCTTTCCCTTAATCTCTCCTCTACACCTGTGCAACCTCCTGTGGGCTTGGGGAAACCTGGGCCTGCATCTTGCTTCACACAACTGTAACTTATTTACCAGTGAATGTTTGTTGGCTCTGAGCCATAAAAATAATCAATACAACTTTCAACAACGGATCTCTTGGCTCACGCATCGATGAAGAACGCAGCGAAATGCGATAAGTAGTGTGAATTGCAGAATTCAGTGAATCATCGAATCTTTGAACGCATCTTGCGCTCCTTGGTATTCCGAGGAGCATGCCTGTTTGAGTGTCATGAAATTCTCAACCCTCTGTCTCCCTTGTGGAGGTTTGGAATGTGGGAGTGTGCCGTGTTTCTCGTCTAGAGGAATAGAGGCTCTCCTGAAATGCATCAGTGAACCCTGCTCTTCTGCCCATGGGTTGTTGAAGCTTTGGTTTGATAGTCCTTTGTTTGTCTACACCCCATTGCTACAACTTGAGTGCCCACAGAAAGTCTGGGTGTACTGCAGATTGTTACCCCCTTCTTTTGACACTTTGACCTCAAATCAGGTAGGACTACCCGCTGAACTTAAG</t>
  </si>
  <si>
    <t>USA:PA,Huntingdon</t>
  </si>
  <si>
    <t>iNaturalist:193184758</t>
  </si>
  <si>
    <t>JP23-0492</t>
  </si>
  <si>
    <t>PQ469141</t>
  </si>
  <si>
    <t>PQ469141 Gliophorus fumosus -CAN</t>
  </si>
  <si>
    <t>AAGTCGTAACAAGGTTTCCGTAGGTGAACCTGCGGAAGGATCATTAACTGAAATTTTGGGAAGGGGGGGGATTAGCTGCTGGCTCTTTTGTGAGGGCATCTGTGCACACCCCTTTCCCTTAATCTCTCCTCTACACCTGTGCAACCTCCTGTGGGCTTGGGGAAACCTGGGCCTGCATCTTGCTTCACACAACTGTAACTTATTTACCAGTGAATGTTTGTTGGCTTTGAGCCATAAAAATAATCAATACAACTTTCAACAACGGATCTCTTGGCTCACGCATCGATGAAGAACGCAGCGAAATGCGATAAGTAATGTGAATTGCAGAATTCAGTGAATCATCGAATCTTTGAACGCATCTTGCGCTCCTTGGTATTCCGAGGAGGATGCCTGTTTGAGTGTCATGAAATTCTCAACCCTCTGTCTCCCTTGTGGAGGTTTGGAATGTGGGAGTGTGCCGTGTTTCTCGTCTAGAGGAATAGAGGCTCTCCTGAAATGCATCAGTGAACCCTGCTCTTCTGCCCATGGGTTGTTGAAGCTTTGGTTTGATAGTCCTTTGTTTGTCTACACCCCATTGCTACAACTTGAGTGCCCACAGAAAGTCTGGGTGTACTGCAGATTGTTACCCCCTTCTTTTGACACTTTGACCTCAAATCAGGTAGGACTACCCGCTGAACTTAAG</t>
  </si>
  <si>
    <t>Alfredo Justo</t>
  </si>
  <si>
    <t>CANADA: New Brunswick, Queens Co.</t>
  </si>
  <si>
    <t>iNaturalist:134364174</t>
  </si>
  <si>
    <t>PQ469140</t>
  </si>
  <si>
    <t>PQ469140 Gliophorus fumosus -CAN</t>
  </si>
  <si>
    <t>AAGTCGTAACAAGGTTTCCGTAGGTGAACCTGCGGAAGGATCATTAACTGAAATTTTGGGAAGGGGGGATTAGCTGCTGGCTCTTTTGTGAGGGCATCTGTGCACACCCCTTTCCCTTAATCTCTCCTCTACACCTGTGCAACCTCCTGTGGGCTTGGGGAAACCTGGGCCTGCATCTTGCTTCACACAACTGTAACTTATTTACCAGTGAATGTTTGTTGGCTTTGAGCCATAAAAATAATCAATACAACTTTCAACAACGGATCTCTTGGCTCACGCATCGATGAAGAACGCAGCGAAATGCGATAAGTAATGTGAATTGCAGAATTCAGTGAATCATCGAATCTTTGAACGCACCTTGCGCTCCTTGGTATTCCGAGGAGCATGCCTGTTTGAGTGTCATGAAATTCTCAACCCTCTGTCTCCCTTGTGGAGGTTTGGAATGTGGGAGTGTGCCGTGTTTCTCGTCTAAGGGAATAGAGGCTCTCCTGAAATGCATCAGTGAACCCTGCTCTTCTGCCCATGGGTTGTTGAAGCTTTGGTTTGATAGTCCTTTGTTTGTCTACACCCCATTGCTACAACTTGAGTGCCCACAGAAAGTCTGGGTGTACTGCAGATTGTTACCCCCTTCTTTTGACACTTTGACCTCAAATCAGGTAGGACTACCCGCTGAACTTAAG</t>
  </si>
  <si>
    <t>Kyle Canan</t>
  </si>
  <si>
    <t>USA:WI, Madeline Island</t>
  </si>
  <si>
    <t>iNaturalist:183983484</t>
  </si>
  <si>
    <t>OMDL01567</t>
  </si>
  <si>
    <t>PP516736</t>
  </si>
  <si>
    <t>PP516736 Gliophorus fumosus -WI</t>
  </si>
  <si>
    <t>CGGAAGGATCATTAACTGAAATTTTGGGAAGGGGGGATTAGCTGCTGGCTCTTTTGTGAGGGCATCTGTGCACACCCCTTTCCCTTAATCTCTCCTCTACACCTGTGCAACCTCCTGTGGGCTTGGGGAAACCTGGGCCTGCATCTTGCTTCACACAACTGTAACTTATTTACCAGTGAATGTTTGTTGGCTTTGAGCCATAAAAATAATCAATACAACTTTCAACAACGGATCTCTTGGCTCACGCATCGATGAAGAACGCAGCGAAATGCGATAAGTAATGTGAATTGCAGAATTCAGTGAATCATCGAATCTTTGAACGCATCTTGCGCTCCTTGGTATTCCGAGGAGCATGCCTGTTTGAGTGTCATGAAATTCTCAACCCTCTGTCTCCCTTGTGGAGGTTTGGAATGTGGGAGTGTGCCGTGTTTCTCGTCTAGAGGAATAGAGGCTCTCCTGAAATGCATCAGTGAACCCTGCTCTTCTGCCCATGGGTTGTTGAAGCTTTGGTTTGATAGTCCTTTGTTTGTCTACACCCCATTGCTACAACTTGAGTGCCCACAGAAAGTCTGGGTGTACTGCAGATTGTTACCCCCTTCTTTTGACACTTTGACCTCAAATCANGTAGGACTACCCGCTGAACTTAAGCATATC</t>
  </si>
  <si>
    <t xml:space="preserve">Stephen Russell </t>
  </si>
  <si>
    <t>USA:IN,Dune Acres</t>
  </si>
  <si>
    <t>iNaturalist:145165934</t>
  </si>
  <si>
    <t>PUL00035147/MyCoPortal:4922836</t>
  </si>
  <si>
    <t>ON562444</t>
  </si>
  <si>
    <t>ON562444 Gliophorus fumosus -IN</t>
  </si>
  <si>
    <t>GAGGCTCTCCTGAAATGCATCAGTGAACCCTGCTCTTCTGCCCATGGGTTGTTGAAGCTTTGGTTTGATA
GTCCTTTGTTTGTCTACACCCCATTGCTACAACTTGAGTGCCCACAGAAAGTCTGGGTGTACTGCAGATT
GTTACCCCCTTCTTTTGACACTTTGACCTCAAATCAGGTAGGACTACCCGCTGAACTTAA</t>
  </si>
  <si>
    <t>OTU_368</t>
  </si>
  <si>
    <t>MF665108</t>
  </si>
  <si>
    <t>MF665108 Gliophorus fumosus -USA:eDNA(root)</t>
  </si>
  <si>
    <t>AGGATCATTAACTGAAATTTTGGGAAGGGGGGATTAGCTGCTGGCTCTTTTGTGAGGGCATCTGTGCACA
CCCCTTTCCCTTAATCTCTCCTCTACACCTGTGCAACCTCCTGTGGGCTTGGGGAAACCTGGGCCTGCAT
CTTGCTTCACACAACTGTAACTTATTTACCAGTGAATGTTTGTTGGCTCTGAGCCATAAAAATAATCAAT
ACAACTTTCAACAACGGATCTCTTGGCTCACGCATCGATGAAGAACGCAGCGAAATGCGATAAGTAGTGT
GAATTGCAGAATTCAGTGAATCATCGAATCTTTGAACGCATCTTGCGCTCCTTGGTATTCCGAGGAGCAT
GCCTGTTTGAGTGTCATGAAATTCTCAACCCTCTGTCTCCCTTGTGGAGGTTTGGAATGTGGGAGTGTGC
CGTGTTTCTCGTCTAGAGGAATAGAGGCTCTCCTGAAATGCATCAGTGAACCCTGCTCTTCTGCCCATGG
GTTGTTGAAGCTTTGGTTTGATAGTCCTTTGTTTGTCTACACCCCATTGCTACAACTTGAGTGCCCACAG
AAAGTCTGGGTGTACTGCAGATTGTTACCCCCTTCTTTTGACACTTTGACCTCAAATCAGGTAGGACTAC
CCGCTGAACTTAA</t>
  </si>
  <si>
    <t>E.Lickey/Jean Lodge</t>
  </si>
  <si>
    <t>USA:NC,Haywood Co.,Cataloochie</t>
  </si>
  <si>
    <t>TENN-F:061868 (DJL05NC50)</t>
  </si>
  <si>
    <t>KF291086</t>
  </si>
  <si>
    <t xml:space="preserve">KF291086 Gliophorus fumosus -NC (Holotype; TENN:F-061868) </t>
  </si>
  <si>
    <t>AAGTCGTAACAAGGTTTCCGTAGGTGAACCTGCGGAAGGATCATTAACTGAAATTTTGGGAAGGGGGGGATTAGCTGCTGGCTCTTTTGTGAGGGCATCTGTGCACACCCCTTTCCCTTAATCTCTCCTCTACACCTGTGCAACCTCCTGTGGGCTTGGGGAAACCTGGGCCTGCATCTTGCTTCACACAACTGTAACTTATTTACCAGTGAATGTTTGTTGGCTCTGAGCCATAAAAATAATCAATACAACTTTCAACAACGGATCTCTTGGCTCACGCATCGATGAAGAACGCAGCGAAATGCGATAAGTAATGTGAATTGCAGAATTCAGTGAATCATCGAATCTTTGAACGCATCTTGCGCTCCTTGGTATTCCGAGGAGCATGCCTGTTTGAGTGTCATGAAATTCTCAACCCTCTGTCTCCCTTGTGGAGGTTTGGAATGTGGGAGTGTGCCGTGTTTCTCGTCTAGAGGAATAGAGGCTCTCCTGAAATGCATCAGTGAACCCTGCTCTTCTGCCCATGGGTTGTTGAAGCTTTGGTTTGATAGTCCTTTGTTTGTCTACACCCCATTGCTACAACTTGAGTGCCCACAGAAAGTCTGGGTGTACTGCAGATTGTTACCCCCTTCTTTTGACACTTTGACCTCAAATCAGGTAGGACTACCCGCTGAACTTAAG</t>
  </si>
  <si>
    <t>Paula DeSanto</t>
  </si>
  <si>
    <t>USA:NY, Rome Sands</t>
  </si>
  <si>
    <t>iNaturalist:178924890</t>
  </si>
  <si>
    <t>CM23-80169/MYCO1000032</t>
  </si>
  <si>
    <t>iNat178924890</t>
  </si>
  <si>
    <t xml:space="preserve"> iNat178924890 Gliophorus fumosus -NY</t>
  </si>
  <si>
    <t>CTTAAGTTCAGCGGGTAGTCCTACCTGATTTGAGGTCAAAGTGTCAAAAGAAGGGGGTAACAATCTGCAGTACACCCAGACTTTCTGTGGGCACTCAAGTTGTAGCAATGGGGTGTAGACAAACAAAGGACTATCAAACCAAAGCTTCAACAACCCATGGGCAGAAGAGCAGGGTTCACTGATGCATTTCAGGAGAGCCTCTATTCCTCTAGACGAGAAACACGGCACACTCCCACATTCCAAACCTCCACAAGGGAGACAGAGGGTTGAGAATTTCATGACACTCAAACAGGCATGCTCCTCGGAATACCAAGGAGCGCAAGATGCGTTCAAAGATTCGATGATTCACTGAATTCTGCAATTCACACTACTTATCGCATTTCGCTGCGTTCTTCATCGATGCGTGAGCCAAGAGATCCGTTGTTGAAAGTTGTATTGATTATTTTTATGGCTCAGAGCCAACAAACATTCACTGGTAAATAAGTTACAGTTGTGTGAAGCAAGATGCAGGCCCAGGTTTCCCCAAGCCCACAGGAGGTTGCACAGGTGTAGAGGAGAGATTAAGGGAAAGGGGTGTGCACAGATGCCCTCACAAAAGAGCCAGCAGCTAATCCCCCCTTCCCAAAATTTCAGTTAATGATCCTTCCGCAGGTTCACCTACGGAAACCTTGTTACGACTT</t>
  </si>
  <si>
    <t>David McCheyne</t>
  </si>
  <si>
    <t>iNaturalist:136883620</t>
  </si>
  <si>
    <t>DMc055/MYCO1000031</t>
  </si>
  <si>
    <t>iNat136883620</t>
  </si>
  <si>
    <t>iNat136883620 Gliophorus fumosus  -NY</t>
  </si>
  <si>
    <t>Seq method</t>
  </si>
  <si>
    <t>Lgth(bp)</t>
  </si>
  <si>
    <t>SEQ</t>
  </si>
  <si>
    <t>Coll name</t>
  </si>
  <si>
    <t>Coll date</t>
  </si>
  <si>
    <t>Location</t>
  </si>
  <si>
    <t>Long</t>
  </si>
  <si>
    <t>Lat</t>
  </si>
  <si>
    <t>VoucherRef1</t>
  </si>
  <si>
    <t>VoucherRef</t>
  </si>
  <si>
    <t>SH@1.5%</t>
  </si>
  <si>
    <t>Seq origin</t>
  </si>
  <si>
    <t>Seq name</t>
  </si>
  <si>
    <t>TREE LAB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C09]dd\-mmm\-yy;@"/>
    <numFmt numFmtId="165" formatCode="0.0000"/>
  </numFmts>
  <fonts count="7">
    <font>
      <sz val="12"/>
      <color theme="1"/>
      <name val="ArialMT"/>
      <family val="2"/>
    </font>
    <font>
      <sz val="12"/>
      <color rgb="FF000000"/>
      <name val="Arial"/>
      <family val="2"/>
    </font>
    <font>
      <sz val="14"/>
      <color rgb="FF000000"/>
      <name val="Courier New"/>
      <family val="1"/>
    </font>
    <font>
      <sz val="12"/>
      <color rgb="FF000000"/>
      <name val="ArialMT"/>
      <family val="2"/>
    </font>
    <font>
      <b/>
      <sz val="12"/>
      <color rgb="FFFF0000"/>
      <name val="Arial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0"/>
        <bgColor rgb="FF000000"/>
      </patternFill>
    </fill>
    <fill>
      <patternFill patternType="solid">
        <fgColor rgb="FF8ED973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rgb="FFD246DA"/>
        <bgColor rgb="FF000000"/>
      </patternFill>
    </fill>
    <fill>
      <patternFill patternType="solid">
        <fgColor rgb="FFF1A983"/>
        <bgColor rgb="FF000000"/>
      </patternFill>
    </fill>
    <fill>
      <patternFill patternType="solid">
        <fgColor theme="5" tint="0.39997558519241921"/>
        <bgColor rgb="FF000000"/>
      </patternFill>
    </fill>
    <fill>
      <patternFill patternType="solid">
        <fgColor rgb="FF00B0F0"/>
        <bgColor rgb="FF000000"/>
      </patternFill>
    </fill>
    <fill>
      <patternFill patternType="solid">
        <fgColor rgb="FFFFC000"/>
        <bgColor rgb="FF000000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2" borderId="0" xfId="0" applyFont="1" applyFill="1"/>
    <xf numFmtId="0" fontId="1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left"/>
    </xf>
    <xf numFmtId="165" fontId="1" fillId="0" borderId="0" xfId="0" applyNumberFormat="1" applyFont="1" applyAlignment="1">
      <alignment horizontal="left"/>
    </xf>
    <xf numFmtId="0" fontId="2" fillId="0" borderId="0" xfId="0" applyFont="1"/>
    <xf numFmtId="0" fontId="3" fillId="0" borderId="0" xfId="0" applyFont="1"/>
    <xf numFmtId="0" fontId="1" fillId="3" borderId="0" xfId="0" applyFont="1" applyFill="1"/>
    <xf numFmtId="0" fontId="1" fillId="3" borderId="0" xfId="0" applyFont="1" applyFill="1" applyAlignment="1">
      <alignment horizontal="center"/>
    </xf>
    <xf numFmtId="164" fontId="1" fillId="3" borderId="0" xfId="0" applyNumberFormat="1" applyFont="1" applyFill="1" applyAlignment="1">
      <alignment horizontal="left"/>
    </xf>
    <xf numFmtId="165" fontId="1" fillId="3" borderId="0" xfId="0" applyNumberFormat="1" applyFont="1" applyFill="1" applyAlignment="1">
      <alignment horizontal="left"/>
    </xf>
    <xf numFmtId="0" fontId="1" fillId="2" borderId="0" xfId="0" applyFont="1" applyFill="1" applyAlignment="1">
      <alignment horizontal="center"/>
    </xf>
    <xf numFmtId="164" fontId="1" fillId="2" borderId="0" xfId="0" applyNumberFormat="1" applyFont="1" applyFill="1" applyAlignment="1">
      <alignment horizontal="left"/>
    </xf>
    <xf numFmtId="165" fontId="1" fillId="2" borderId="0" xfId="0" applyNumberFormat="1" applyFont="1" applyFill="1" applyAlignment="1">
      <alignment horizontal="left"/>
    </xf>
    <xf numFmtId="0" fontId="1" fillId="4" borderId="0" xfId="0" applyFont="1" applyFill="1"/>
    <xf numFmtId="0" fontId="1" fillId="5" borderId="1" xfId="0" applyFont="1" applyFill="1" applyBorder="1"/>
    <xf numFmtId="0" fontId="1" fillId="6" borderId="1" xfId="0" applyFont="1" applyFill="1" applyBorder="1" applyAlignment="1">
      <alignment horizontal="center"/>
    </xf>
    <xf numFmtId="164" fontId="1" fillId="5" borderId="1" xfId="0" applyNumberFormat="1" applyFont="1" applyFill="1" applyBorder="1" applyAlignment="1">
      <alignment horizontal="left"/>
    </xf>
    <xf numFmtId="165" fontId="1" fillId="5" borderId="1" xfId="0" quotePrefix="1" applyNumberFormat="1" applyFont="1" applyFill="1" applyBorder="1" applyAlignment="1">
      <alignment horizontal="left"/>
    </xf>
    <xf numFmtId="165" fontId="1" fillId="5" borderId="1" xfId="0" applyNumberFormat="1" applyFont="1" applyFill="1" applyBorder="1" applyAlignment="1">
      <alignment horizontal="left"/>
    </xf>
    <xf numFmtId="165" fontId="1" fillId="2" borderId="0" xfId="0" quotePrefix="1" applyNumberFormat="1" applyFont="1" applyFill="1" applyAlignment="1">
      <alignment horizontal="left"/>
    </xf>
    <xf numFmtId="0" fontId="1" fillId="7" borderId="0" xfId="0" applyFont="1" applyFill="1"/>
    <xf numFmtId="0" fontId="1" fillId="7" borderId="0" xfId="0" applyFont="1" applyFill="1" applyAlignment="1">
      <alignment horizontal="center"/>
    </xf>
    <xf numFmtId="164" fontId="1" fillId="7" borderId="0" xfId="0" applyNumberFormat="1" applyFont="1" applyFill="1" applyAlignment="1">
      <alignment horizontal="left"/>
    </xf>
    <xf numFmtId="0" fontId="3" fillId="7" borderId="0" xfId="0" applyFont="1" applyFill="1" applyAlignment="1">
      <alignment horizontal="left"/>
    </xf>
    <xf numFmtId="165" fontId="1" fillId="7" borderId="0" xfId="0" applyNumberFormat="1" applyFont="1" applyFill="1" applyAlignment="1">
      <alignment horizontal="left"/>
    </xf>
    <xf numFmtId="0" fontId="5" fillId="7" borderId="0" xfId="0" applyFont="1" applyFill="1"/>
    <xf numFmtId="0" fontId="1" fillId="2" borderId="0" xfId="0" applyFont="1" applyFill="1" applyAlignment="1">
      <alignment horizontal="left"/>
    </xf>
    <xf numFmtId="0" fontId="1" fillId="2" borderId="0" xfId="0" applyFont="1" applyFill="1" applyAlignment="1">
      <alignment vertical="center"/>
    </xf>
    <xf numFmtId="0" fontId="1" fillId="8" borderId="0" xfId="0" applyFont="1" applyFill="1"/>
    <xf numFmtId="0" fontId="1" fillId="9" borderId="0" xfId="0" applyFont="1" applyFill="1" applyAlignment="1">
      <alignment horizontal="center"/>
    </xf>
    <xf numFmtId="164" fontId="1" fillId="8" borderId="0" xfId="0" applyNumberFormat="1" applyFont="1" applyFill="1" applyAlignment="1">
      <alignment horizontal="left"/>
    </xf>
    <xf numFmtId="165" fontId="1" fillId="8" borderId="0" xfId="0" applyNumberFormat="1" applyFont="1" applyFill="1" applyAlignment="1">
      <alignment horizontal="left"/>
    </xf>
    <xf numFmtId="0" fontId="1" fillId="8" borderId="0" xfId="0" applyFont="1" applyFill="1" applyAlignment="1">
      <alignment vertical="center"/>
    </xf>
    <xf numFmtId="0" fontId="3" fillId="8" borderId="0" xfId="0" applyFont="1" applyFill="1"/>
    <xf numFmtId="0" fontId="5" fillId="8" borderId="0" xfId="0" applyFont="1" applyFill="1" applyAlignment="1">
      <alignment vertical="center"/>
    </xf>
    <xf numFmtId="0" fontId="1" fillId="10" borderId="0" xfId="0" applyFont="1" applyFill="1"/>
    <xf numFmtId="0" fontId="1" fillId="10" borderId="0" xfId="0" applyFont="1" applyFill="1" applyAlignment="1">
      <alignment horizontal="center"/>
    </xf>
    <xf numFmtId="164" fontId="1" fillId="10" borderId="0" xfId="0" applyNumberFormat="1" applyFont="1" applyFill="1" applyAlignment="1">
      <alignment horizontal="left"/>
    </xf>
    <xf numFmtId="0" fontId="3" fillId="10" borderId="0" xfId="0" applyFont="1" applyFill="1"/>
    <xf numFmtId="165" fontId="3" fillId="10" borderId="0" xfId="0" applyNumberFormat="1" applyFont="1" applyFill="1" applyAlignment="1">
      <alignment horizontal="left"/>
    </xf>
    <xf numFmtId="0" fontId="1" fillId="10" borderId="0" xfId="0" applyFont="1" applyFill="1" applyAlignment="1">
      <alignment vertical="center"/>
    </xf>
    <xf numFmtId="0" fontId="5" fillId="10" borderId="0" xfId="0" applyFont="1" applyFill="1" applyAlignment="1">
      <alignment vertical="center"/>
    </xf>
    <xf numFmtId="0" fontId="1" fillId="3" borderId="0" xfId="0" applyFont="1" applyFill="1" applyAlignment="1">
      <alignment horizontal="left"/>
    </xf>
    <xf numFmtId="0" fontId="1" fillId="3" borderId="0" xfId="0" applyFont="1" applyFill="1" applyAlignment="1">
      <alignment vertical="center"/>
    </xf>
    <xf numFmtId="0" fontId="1" fillId="11" borderId="0" xfId="0" applyFont="1" applyFill="1"/>
    <xf numFmtId="0" fontId="1" fillId="11" borderId="0" xfId="0" applyFont="1" applyFill="1" applyAlignment="1">
      <alignment horizontal="center"/>
    </xf>
    <xf numFmtId="164" fontId="1" fillId="11" borderId="0" xfId="0" applyNumberFormat="1" applyFont="1" applyFill="1" applyAlignment="1">
      <alignment horizontal="left"/>
    </xf>
    <xf numFmtId="165" fontId="1" fillId="11" borderId="0" xfId="0" applyNumberFormat="1" applyFont="1" applyFill="1" applyAlignment="1">
      <alignment horizontal="left"/>
    </xf>
    <xf numFmtId="0" fontId="1" fillId="11" borderId="0" xfId="0" applyFont="1" applyFill="1" applyAlignment="1">
      <alignment vertical="center"/>
    </xf>
    <xf numFmtId="0" fontId="5" fillId="11" borderId="0" xfId="0" applyFont="1" applyFill="1" applyAlignment="1">
      <alignment vertical="center"/>
    </xf>
    <xf numFmtId="0" fontId="0" fillId="2" borderId="0" xfId="0" applyFill="1" applyAlignment="1">
      <alignment horizontal="left"/>
    </xf>
    <xf numFmtId="0" fontId="6" fillId="2" borderId="0" xfId="0" applyFont="1" applyFill="1"/>
    <xf numFmtId="0" fontId="1" fillId="6" borderId="0" xfId="0" applyFont="1" applyFill="1"/>
    <xf numFmtId="0" fontId="1" fillId="6" borderId="0" xfId="0" applyFont="1" applyFill="1" applyAlignment="1">
      <alignment horizontal="center"/>
    </xf>
    <xf numFmtId="164" fontId="1" fillId="6" borderId="0" xfId="0" applyNumberFormat="1" applyFont="1" applyFill="1" applyAlignment="1">
      <alignment horizontal="left"/>
    </xf>
    <xf numFmtId="0" fontId="3" fillId="6" borderId="0" xfId="0" applyFont="1" applyFill="1"/>
    <xf numFmtId="165" fontId="1" fillId="6" borderId="0" xfId="0" applyNumberFormat="1" applyFont="1" applyFill="1" applyAlignment="1">
      <alignment horizontal="left"/>
    </xf>
    <xf numFmtId="0" fontId="1" fillId="6" borderId="0" xfId="0" applyFont="1" applyFill="1" applyAlignment="1">
      <alignment vertical="center"/>
    </xf>
    <xf numFmtId="0" fontId="5" fillId="6" borderId="0" xfId="0" applyFont="1" applyFill="1" applyAlignment="1">
      <alignment vertical="center"/>
    </xf>
    <xf numFmtId="0" fontId="4" fillId="2" borderId="0" xfId="0" applyFont="1" applyFill="1"/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164" fontId="4" fillId="0" borderId="1" xfId="0" applyNumberFormat="1" applyFont="1" applyBorder="1" applyAlignment="1">
      <alignment horizontal="left"/>
    </xf>
    <xf numFmtId="165" fontId="4" fillId="0" borderId="1" xfId="0" applyNumberFormat="1" applyFont="1" applyBorder="1" applyAlignment="1">
      <alignment horizontal="left"/>
    </xf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8F8E4-7FA3-B047-A574-47004AB14EE6}">
  <dimension ref="A1:Q65"/>
  <sheetViews>
    <sheetView tabSelected="1" zoomScale="92" zoomScaleNormal="92" workbookViewId="0">
      <selection activeCell="C69" sqref="C69"/>
    </sheetView>
  </sheetViews>
  <sheetFormatPr baseColWidth="10" defaultRowHeight="16"/>
  <cols>
    <col min="1" max="1" width="3.140625" style="1" customWidth="1"/>
    <col min="2" max="2" width="55.7109375" customWidth="1"/>
    <col min="3" max="3" width="17.85546875" customWidth="1"/>
    <col min="4" max="4" width="8.5703125" customWidth="1"/>
    <col min="5" max="5" width="17.85546875" customWidth="1"/>
    <col min="6" max="6" width="18.7109375" customWidth="1"/>
    <col min="7" max="7" width="28.85546875" customWidth="1"/>
    <col min="8" max="8" width="20.140625" customWidth="1"/>
    <col min="9" max="10" width="9.140625" style="3" customWidth="1"/>
    <col min="11" max="11" width="28.5703125" customWidth="1"/>
    <col min="13" max="13" width="18.28515625" customWidth="1"/>
    <col min="15" max="15" width="6.7109375" style="2" customWidth="1"/>
    <col min="16" max="16" width="17.85546875" customWidth="1"/>
    <col min="17" max="17" width="10.7109375" style="1"/>
    <col min="18" max="19" width="31" customWidth="1"/>
  </cols>
  <sheetData>
    <row r="1" spans="2:17" s="1" customFormat="1" ht="17" thickBot="1">
      <c r="B1" s="69"/>
      <c r="C1" s="69"/>
      <c r="D1" s="69"/>
      <c r="E1" s="69"/>
      <c r="F1" s="69"/>
      <c r="G1" s="69"/>
      <c r="H1" s="69"/>
      <c r="I1" s="71"/>
      <c r="J1" s="71"/>
      <c r="K1" s="69"/>
      <c r="L1" s="69"/>
      <c r="M1" s="69"/>
      <c r="N1" s="69"/>
      <c r="O1" s="70"/>
      <c r="P1" s="69"/>
    </row>
    <row r="2" spans="2:17" ht="17" thickBot="1">
      <c r="B2" s="65" t="s">
        <v>412</v>
      </c>
      <c r="C2" s="65" t="s">
        <v>411</v>
      </c>
      <c r="D2" s="65"/>
      <c r="E2" s="65" t="s">
        <v>410</v>
      </c>
      <c r="F2" s="65" t="s">
        <v>409</v>
      </c>
      <c r="G2" s="65" t="s">
        <v>408</v>
      </c>
      <c r="H2" s="65" t="s">
        <v>407</v>
      </c>
      <c r="I2" s="68" t="s">
        <v>406</v>
      </c>
      <c r="J2" s="68" t="s">
        <v>405</v>
      </c>
      <c r="K2" s="65" t="s">
        <v>404</v>
      </c>
      <c r="L2" s="67" t="s">
        <v>403</v>
      </c>
      <c r="M2" s="65" t="s">
        <v>402</v>
      </c>
      <c r="N2" s="65" t="s">
        <v>401</v>
      </c>
      <c r="O2" s="66" t="s">
        <v>400</v>
      </c>
      <c r="P2" s="65" t="s">
        <v>399</v>
      </c>
      <c r="Q2" s="64"/>
    </row>
    <row r="3" spans="2:17">
      <c r="B3" s="62" t="s">
        <v>398</v>
      </c>
      <c r="C3" s="57" t="s">
        <v>397</v>
      </c>
      <c r="D3" s="57"/>
      <c r="E3" s="57" t="s">
        <v>0</v>
      </c>
      <c r="F3" s="57" t="s">
        <v>340</v>
      </c>
      <c r="G3" s="57" t="s">
        <v>396</v>
      </c>
      <c r="H3" s="57" t="s">
        <v>395</v>
      </c>
      <c r="I3" s="61">
        <v>43.232399999999998</v>
      </c>
      <c r="J3" s="61">
        <v>-75.566100000000006</v>
      </c>
      <c r="K3" s="60" t="s">
        <v>388</v>
      </c>
      <c r="L3" s="59">
        <v>44831</v>
      </c>
      <c r="M3" s="57" t="s">
        <v>394</v>
      </c>
      <c r="N3" s="57" t="s">
        <v>393</v>
      </c>
      <c r="O3" s="58">
        <f>LEN(N3)</f>
        <v>680</v>
      </c>
      <c r="P3" s="57" t="s">
        <v>93</v>
      </c>
      <c r="Q3" s="18"/>
    </row>
    <row r="4" spans="2:17">
      <c r="B4" s="62" t="s">
        <v>392</v>
      </c>
      <c r="C4" s="57" t="s">
        <v>391</v>
      </c>
      <c r="D4" s="57"/>
      <c r="E4" s="57" t="s">
        <v>0</v>
      </c>
      <c r="F4" s="57" t="s">
        <v>340</v>
      </c>
      <c r="G4" s="57" t="s">
        <v>390</v>
      </c>
      <c r="H4" s="57" t="s">
        <v>389</v>
      </c>
      <c r="I4" s="61">
        <v>43.551000000000002</v>
      </c>
      <c r="J4" s="61">
        <v>-76.204700000000003</v>
      </c>
      <c r="K4" s="60" t="s">
        <v>388</v>
      </c>
      <c r="L4" s="59">
        <v>45155</v>
      </c>
      <c r="M4" s="57" t="s">
        <v>387</v>
      </c>
      <c r="N4" s="57" t="s">
        <v>386</v>
      </c>
      <c r="O4" s="58">
        <f>LEN(N4)</f>
        <v>681</v>
      </c>
      <c r="P4" s="57" t="s">
        <v>93</v>
      </c>
      <c r="Q4" s="18"/>
    </row>
    <row r="5" spans="2:17">
      <c r="B5" s="63" t="s">
        <v>385</v>
      </c>
      <c r="C5" s="57" t="s">
        <v>384</v>
      </c>
      <c r="D5" s="57" t="s">
        <v>73</v>
      </c>
      <c r="E5" s="57" t="s">
        <v>0</v>
      </c>
      <c r="F5" s="57" t="s">
        <v>340</v>
      </c>
      <c r="G5" s="57" t="s">
        <v>383</v>
      </c>
      <c r="H5" s="57"/>
      <c r="I5" s="61">
        <v>35.632800000000003</v>
      </c>
      <c r="J5" s="61">
        <v>-83.084199999999996</v>
      </c>
      <c r="K5" s="60" t="s">
        <v>382</v>
      </c>
      <c r="L5" s="59">
        <v>38576</v>
      </c>
      <c r="M5" s="57" t="s">
        <v>381</v>
      </c>
      <c r="N5" s="57" t="s">
        <v>380</v>
      </c>
      <c r="O5" s="58">
        <f>LEN(N5)</f>
        <v>652</v>
      </c>
      <c r="P5" s="57" t="s">
        <v>7</v>
      </c>
      <c r="Q5" s="18"/>
    </row>
    <row r="6" spans="2:17">
      <c r="B6" s="62" t="s">
        <v>379</v>
      </c>
      <c r="C6" s="57" t="s">
        <v>378</v>
      </c>
      <c r="D6" s="57"/>
      <c r="E6" s="57" t="s">
        <v>83</v>
      </c>
      <c r="F6" s="57" t="s">
        <v>340</v>
      </c>
      <c r="G6" s="57" t="s">
        <v>377</v>
      </c>
      <c r="H6" s="57" t="s">
        <v>22</v>
      </c>
      <c r="I6" s="61" t="s">
        <v>81</v>
      </c>
      <c r="J6" s="61" t="s">
        <v>80</v>
      </c>
      <c r="K6" s="57" t="s">
        <v>79</v>
      </c>
      <c r="L6" s="59" t="s">
        <v>78</v>
      </c>
      <c r="M6" s="57" t="s">
        <v>77</v>
      </c>
      <c r="N6" s="57" t="s">
        <v>376</v>
      </c>
      <c r="O6" s="58">
        <f>LEN(N6)</f>
        <v>202</v>
      </c>
      <c r="P6" s="57" t="s">
        <v>16</v>
      </c>
      <c r="Q6" s="18"/>
    </row>
    <row r="7" spans="2:17">
      <c r="B7" s="62" t="s">
        <v>375</v>
      </c>
      <c r="C7" s="57" t="s">
        <v>374</v>
      </c>
      <c r="D7" s="57"/>
      <c r="E7" s="57" t="s">
        <v>0</v>
      </c>
      <c r="F7" s="57" t="s">
        <v>340</v>
      </c>
      <c r="G7" s="57" t="s">
        <v>373</v>
      </c>
      <c r="H7" s="57" t="s">
        <v>372</v>
      </c>
      <c r="I7" s="61">
        <v>41.6494</v>
      </c>
      <c r="J7" s="61">
        <v>-87.074399999999997</v>
      </c>
      <c r="K7" s="60" t="s">
        <v>371</v>
      </c>
      <c r="L7" s="59">
        <v>42920</v>
      </c>
      <c r="M7" s="57" t="s">
        <v>370</v>
      </c>
      <c r="N7" s="57" t="s">
        <v>369</v>
      </c>
      <c r="O7" s="58">
        <f>LEN(N7)</f>
        <v>654</v>
      </c>
      <c r="P7" s="57" t="s">
        <v>7</v>
      </c>
      <c r="Q7" s="18"/>
    </row>
    <row r="8" spans="2:17">
      <c r="B8" s="62" t="s">
        <v>368</v>
      </c>
      <c r="C8" s="57" t="s">
        <v>367</v>
      </c>
      <c r="D8" s="57"/>
      <c r="E8" s="57" t="s">
        <v>0</v>
      </c>
      <c r="F8" s="57" t="s">
        <v>340</v>
      </c>
      <c r="G8" s="57" t="s">
        <v>366</v>
      </c>
      <c r="H8" s="57" t="s">
        <v>365</v>
      </c>
      <c r="I8" s="61">
        <v>46.792200000000001</v>
      </c>
      <c r="J8" s="61">
        <v>-90.665599999999998</v>
      </c>
      <c r="K8" s="60" t="s">
        <v>364</v>
      </c>
      <c r="L8" s="59">
        <v>45188</v>
      </c>
      <c r="M8" s="57" t="s">
        <v>363</v>
      </c>
      <c r="N8" s="57" t="s">
        <v>362</v>
      </c>
      <c r="O8" s="58">
        <f>LEN(N8)</f>
        <v>680</v>
      </c>
      <c r="P8" s="57" t="s">
        <v>93</v>
      </c>
      <c r="Q8" s="18"/>
    </row>
    <row r="9" spans="2:17">
      <c r="B9" s="62" t="s">
        <v>361</v>
      </c>
      <c r="C9" s="57" t="s">
        <v>360</v>
      </c>
      <c r="D9" s="57"/>
      <c r="E9" s="57" t="s">
        <v>0</v>
      </c>
      <c r="F9" s="57" t="s">
        <v>340</v>
      </c>
      <c r="G9" s="57" t="s">
        <v>22</v>
      </c>
      <c r="H9" s="57" t="s">
        <v>359</v>
      </c>
      <c r="I9" s="61">
        <v>45.945700000000002</v>
      </c>
      <c r="J9" s="61">
        <v>-66.110600000000005</v>
      </c>
      <c r="K9" s="60" t="s">
        <v>358</v>
      </c>
      <c r="L9" s="59">
        <v>44812</v>
      </c>
      <c r="M9" s="57" t="s">
        <v>357</v>
      </c>
      <c r="N9" s="57" t="s">
        <v>356</v>
      </c>
      <c r="O9" s="58">
        <f>LEN(N9)</f>
        <v>682</v>
      </c>
      <c r="P9" s="57" t="s">
        <v>93</v>
      </c>
      <c r="Q9" s="18"/>
    </row>
    <row r="10" spans="2:17">
      <c r="B10" s="62" t="s">
        <v>355</v>
      </c>
      <c r="C10" s="57" t="s">
        <v>354</v>
      </c>
      <c r="D10" s="57"/>
      <c r="E10" s="57" t="s">
        <v>0</v>
      </c>
      <c r="F10" s="57" t="s">
        <v>340</v>
      </c>
      <c r="G10" s="57" t="s">
        <v>353</v>
      </c>
      <c r="H10" s="57" t="s">
        <v>352</v>
      </c>
      <c r="I10" s="61">
        <v>40.694400000000002</v>
      </c>
      <c r="J10" s="61">
        <v>-77.755200000000002</v>
      </c>
      <c r="K10" s="57" t="s">
        <v>351</v>
      </c>
      <c r="L10" s="59">
        <v>45156</v>
      </c>
      <c r="M10" s="57" t="s">
        <v>344</v>
      </c>
      <c r="N10" s="57" t="s">
        <v>350</v>
      </c>
      <c r="O10" s="58">
        <f>LEN(N10)</f>
        <v>680</v>
      </c>
      <c r="P10" s="57" t="s">
        <v>93</v>
      </c>
      <c r="Q10" s="18"/>
    </row>
    <row r="11" spans="2:17">
      <c r="B11" s="62" t="s">
        <v>349</v>
      </c>
      <c r="C11" s="57" t="s">
        <v>348</v>
      </c>
      <c r="D11" s="57"/>
      <c r="E11" s="57" t="s">
        <v>0</v>
      </c>
      <c r="F11" s="57" t="s">
        <v>340</v>
      </c>
      <c r="G11" s="57" t="s">
        <v>347</v>
      </c>
      <c r="H11" s="57" t="s">
        <v>346</v>
      </c>
      <c r="I11" s="61">
        <v>40.178199999999997</v>
      </c>
      <c r="J11" s="61">
        <v>-79.104600000000005</v>
      </c>
      <c r="K11" s="60" t="s">
        <v>345</v>
      </c>
      <c r="L11" s="59">
        <v>45171</v>
      </c>
      <c r="M11" s="57" t="s">
        <v>344</v>
      </c>
      <c r="N11" s="57" t="s">
        <v>343</v>
      </c>
      <c r="O11" s="58">
        <f>LEN(N11)</f>
        <v>681</v>
      </c>
      <c r="P11" s="57" t="s">
        <v>93</v>
      </c>
      <c r="Q11" s="18"/>
    </row>
    <row r="12" spans="2:17">
      <c r="B12" s="62" t="s">
        <v>342</v>
      </c>
      <c r="C12" s="57" t="s">
        <v>341</v>
      </c>
      <c r="D12" s="57"/>
      <c r="E12" s="57" t="s">
        <v>0</v>
      </c>
      <c r="F12" s="57" t="s">
        <v>340</v>
      </c>
      <c r="G12" s="57" t="s">
        <v>339</v>
      </c>
      <c r="H12" s="57" t="s">
        <v>338</v>
      </c>
      <c r="I12" s="61">
        <v>40.86</v>
      </c>
      <c r="J12" s="61">
        <v>-81.47</v>
      </c>
      <c r="K12" s="60" t="s">
        <v>337</v>
      </c>
      <c r="L12" s="59" t="s">
        <v>336</v>
      </c>
      <c r="M12" s="57" t="s">
        <v>335</v>
      </c>
      <c r="N12" s="57" t="s">
        <v>334</v>
      </c>
      <c r="O12" s="58">
        <f>LEN(N12)</f>
        <v>722</v>
      </c>
      <c r="P12" s="57" t="s">
        <v>93</v>
      </c>
      <c r="Q12" s="18"/>
    </row>
    <row r="13" spans="2:17" s="1" customFormat="1">
      <c r="B13" s="56" t="s">
        <v>333</v>
      </c>
      <c r="C13" s="56" t="s">
        <v>332</v>
      </c>
      <c r="D13" s="4"/>
      <c r="E13" s="56" t="s">
        <v>4</v>
      </c>
      <c r="F13" s="4" t="s">
        <v>260</v>
      </c>
      <c r="G13" s="56" t="s">
        <v>331</v>
      </c>
      <c r="H13" s="1" t="s">
        <v>330</v>
      </c>
      <c r="I13" s="55">
        <v>-42.271500000000003</v>
      </c>
      <c r="J13" s="55">
        <v>146.893</v>
      </c>
      <c r="K13" s="1" t="s">
        <v>329</v>
      </c>
      <c r="L13" s="16" t="s">
        <v>328</v>
      </c>
      <c r="M13" s="4" t="s">
        <v>320</v>
      </c>
      <c r="N13" s="4" t="s">
        <v>327</v>
      </c>
      <c r="O13" s="15">
        <f>LEN(N13)</f>
        <v>205</v>
      </c>
      <c r="P13" s="4" t="s">
        <v>36</v>
      </c>
      <c r="Q13" s="4"/>
    </row>
    <row r="14" spans="2:17" s="1" customFormat="1">
      <c r="B14" s="56" t="s">
        <v>326</v>
      </c>
      <c r="C14" s="56" t="s">
        <v>325</v>
      </c>
      <c r="D14" s="4"/>
      <c r="E14" s="56" t="s">
        <v>4</v>
      </c>
      <c r="F14" s="4" t="s">
        <v>260</v>
      </c>
      <c r="G14" s="56" t="s">
        <v>324</v>
      </c>
      <c r="H14" s="1" t="s">
        <v>323</v>
      </c>
      <c r="I14" s="55">
        <v>-35.162599999999998</v>
      </c>
      <c r="J14" s="55">
        <v>150.72499999999999</v>
      </c>
      <c r="K14" s="1" t="s">
        <v>322</v>
      </c>
      <c r="L14" s="16" t="s">
        <v>321</v>
      </c>
      <c r="M14" s="4" t="s">
        <v>320</v>
      </c>
      <c r="N14" s="4" t="s">
        <v>319</v>
      </c>
      <c r="O14" s="15">
        <f>LEN(N14)</f>
        <v>205</v>
      </c>
      <c r="P14" s="4" t="s">
        <v>36</v>
      </c>
      <c r="Q14" s="4"/>
    </row>
    <row r="15" spans="2:17">
      <c r="B15" s="54" t="s">
        <v>318</v>
      </c>
      <c r="C15" s="49" t="s">
        <v>317</v>
      </c>
      <c r="D15" s="49" t="s">
        <v>73</v>
      </c>
      <c r="E15" s="49" t="s">
        <v>0</v>
      </c>
      <c r="F15" s="49" t="s">
        <v>303</v>
      </c>
      <c r="G15" s="49" t="s">
        <v>316</v>
      </c>
      <c r="H15" s="49" t="s">
        <v>315</v>
      </c>
      <c r="I15" s="52">
        <v>46.797600000000003</v>
      </c>
      <c r="J15" s="52">
        <v>-90.669799999999995</v>
      </c>
      <c r="K15" s="49" t="s">
        <v>314</v>
      </c>
      <c r="L15" s="51">
        <v>42985</v>
      </c>
      <c r="M15" s="49" t="s">
        <v>313</v>
      </c>
      <c r="N15" s="49" t="s">
        <v>312</v>
      </c>
      <c r="O15" s="50">
        <f>LEN(N15)</f>
        <v>708</v>
      </c>
      <c r="P15" s="49" t="s">
        <v>7</v>
      </c>
      <c r="Q15" s="18"/>
    </row>
    <row r="16" spans="2:17">
      <c r="B16" s="53" t="s">
        <v>311</v>
      </c>
      <c r="C16" s="49" t="s">
        <v>310</v>
      </c>
      <c r="D16" s="49"/>
      <c r="E16" s="49" t="s">
        <v>0</v>
      </c>
      <c r="F16" s="49" t="s">
        <v>303</v>
      </c>
      <c r="G16" s="49" t="s">
        <v>309</v>
      </c>
      <c r="H16" s="49" t="s">
        <v>22</v>
      </c>
      <c r="I16" s="52">
        <v>5.5218999999999996</v>
      </c>
      <c r="J16" s="52">
        <v>-83.309600000000003</v>
      </c>
      <c r="K16" s="49" t="s">
        <v>308</v>
      </c>
      <c r="L16" s="51">
        <v>38579</v>
      </c>
      <c r="M16" s="49" t="s">
        <v>307</v>
      </c>
      <c r="N16" s="49" t="s">
        <v>306</v>
      </c>
      <c r="O16" s="50">
        <f>LEN(N16)</f>
        <v>696</v>
      </c>
      <c r="P16" s="49" t="s">
        <v>7</v>
      </c>
      <c r="Q16" s="18"/>
    </row>
    <row r="17" spans="2:17">
      <c r="B17" s="53" t="s">
        <v>305</v>
      </c>
      <c r="C17" s="49" t="s">
        <v>304</v>
      </c>
      <c r="D17" s="49"/>
      <c r="E17" s="49" t="s">
        <v>106</v>
      </c>
      <c r="F17" s="49" t="s">
        <v>303</v>
      </c>
      <c r="G17" s="49" t="s">
        <v>302</v>
      </c>
      <c r="H17" s="49" t="s">
        <v>301</v>
      </c>
      <c r="I17" s="52">
        <v>45.387599999999999</v>
      </c>
      <c r="J17" s="52">
        <v>-63.433999999999997</v>
      </c>
      <c r="K17" s="49" t="s">
        <v>300</v>
      </c>
      <c r="L17" s="51">
        <v>43777</v>
      </c>
      <c r="M17" s="49" t="s">
        <v>101</v>
      </c>
      <c r="N17" s="49" t="s">
        <v>299</v>
      </c>
      <c r="O17" s="50">
        <f>LEN(N17)</f>
        <v>606</v>
      </c>
      <c r="P17" s="49" t="s">
        <v>36</v>
      </c>
      <c r="Q17" s="18"/>
    </row>
    <row r="18" spans="2:17">
      <c r="B18" s="11" t="s">
        <v>298</v>
      </c>
      <c r="C18" s="11" t="s">
        <v>297</v>
      </c>
      <c r="D18" s="11"/>
      <c r="E18" s="11" t="s">
        <v>0</v>
      </c>
      <c r="F18" s="11" t="s">
        <v>5</v>
      </c>
      <c r="G18" s="11" t="s">
        <v>296</v>
      </c>
      <c r="H18" s="11" t="s">
        <v>295</v>
      </c>
      <c r="I18" s="14">
        <v>39.389299999999999</v>
      </c>
      <c r="J18" s="14">
        <v>-123.6846</v>
      </c>
      <c r="K18" s="11" t="s">
        <v>155</v>
      </c>
      <c r="L18" s="13">
        <v>43126</v>
      </c>
      <c r="M18" s="11" t="s">
        <v>294</v>
      </c>
      <c r="N18" s="11" t="s">
        <v>293</v>
      </c>
      <c r="O18" s="12">
        <f>LEN(N18)</f>
        <v>1234</v>
      </c>
      <c r="P18" s="11" t="s">
        <v>7</v>
      </c>
      <c r="Q18" s="18"/>
    </row>
    <row r="19" spans="2:17">
      <c r="B19" s="11" t="s">
        <v>292</v>
      </c>
      <c r="C19" s="11" t="s">
        <v>291</v>
      </c>
      <c r="D19" s="11"/>
      <c r="E19" s="11" t="s">
        <v>0</v>
      </c>
      <c r="F19" s="11" t="s">
        <v>5</v>
      </c>
      <c r="G19" s="11" t="s">
        <v>290</v>
      </c>
      <c r="H19" s="11" t="s">
        <v>289</v>
      </c>
      <c r="I19" s="14">
        <v>40.883299999999998</v>
      </c>
      <c r="J19" s="14">
        <v>-124.0633</v>
      </c>
      <c r="K19" s="11" t="s">
        <v>288</v>
      </c>
      <c r="L19" s="13">
        <v>44974</v>
      </c>
      <c r="M19" s="11" t="s">
        <v>179</v>
      </c>
      <c r="N19" s="11" t="s">
        <v>287</v>
      </c>
      <c r="O19" s="12">
        <f>LEN(N19)</f>
        <v>709</v>
      </c>
      <c r="P19" s="11" t="s">
        <v>93</v>
      </c>
      <c r="Q19" s="18"/>
    </row>
    <row r="20" spans="2:17">
      <c r="B20" s="11" t="s">
        <v>286</v>
      </c>
      <c r="C20" s="11" t="s">
        <v>285</v>
      </c>
      <c r="D20" s="11"/>
      <c r="E20" s="11" t="s">
        <v>0</v>
      </c>
      <c r="F20" s="11" t="s">
        <v>5</v>
      </c>
      <c r="G20" s="11" t="s">
        <v>284</v>
      </c>
      <c r="H20" s="11" t="s">
        <v>283</v>
      </c>
      <c r="I20" s="14">
        <v>40.750100000000003</v>
      </c>
      <c r="J20" s="14">
        <v>-124.1446</v>
      </c>
      <c r="K20" s="11" t="s">
        <v>272</v>
      </c>
      <c r="L20" s="13">
        <v>45248</v>
      </c>
      <c r="M20" s="11" t="s">
        <v>154</v>
      </c>
      <c r="N20" s="11" t="s">
        <v>277</v>
      </c>
      <c r="O20" s="12">
        <f>LEN(N20)</f>
        <v>704</v>
      </c>
      <c r="P20" s="11" t="s">
        <v>93</v>
      </c>
      <c r="Q20" s="18"/>
    </row>
    <row r="21" spans="2:17">
      <c r="B21" s="11" t="s">
        <v>282</v>
      </c>
      <c r="C21" s="11" t="s">
        <v>281</v>
      </c>
      <c r="D21" s="11"/>
      <c r="E21" s="11" t="s">
        <v>0</v>
      </c>
      <c r="F21" s="11" t="s">
        <v>5</v>
      </c>
      <c r="G21" s="11" t="s">
        <v>281</v>
      </c>
      <c r="H21" s="11" t="s">
        <v>280</v>
      </c>
      <c r="I21" s="14">
        <v>37.262</v>
      </c>
      <c r="J21" s="14">
        <v>-122.21080000000001</v>
      </c>
      <c r="K21" s="11" t="s">
        <v>279</v>
      </c>
      <c r="L21" s="13">
        <v>45722</v>
      </c>
      <c r="M21" s="11" t="s">
        <v>278</v>
      </c>
      <c r="N21" s="11" t="s">
        <v>277</v>
      </c>
      <c r="O21" s="12">
        <f>LEN(N21)</f>
        <v>704</v>
      </c>
      <c r="P21" s="11" t="s">
        <v>93</v>
      </c>
      <c r="Q21" s="18"/>
    </row>
    <row r="22" spans="2:17">
      <c r="B22" s="48" t="s">
        <v>276</v>
      </c>
      <c r="C22" s="11" t="s">
        <v>275</v>
      </c>
      <c r="D22" s="11"/>
      <c r="E22" s="11" t="s">
        <v>0</v>
      </c>
      <c r="F22" s="11" t="s">
        <v>5</v>
      </c>
      <c r="G22" s="11" t="s">
        <v>274</v>
      </c>
      <c r="H22" s="11" t="s">
        <v>273</v>
      </c>
      <c r="I22" s="14">
        <v>40.7759</v>
      </c>
      <c r="J22" s="14">
        <v>-124.1498</v>
      </c>
      <c r="K22" s="11" t="s">
        <v>272</v>
      </c>
      <c r="L22" s="13">
        <v>45651</v>
      </c>
      <c r="M22" s="11" t="s">
        <v>179</v>
      </c>
      <c r="N22" s="11" t="s">
        <v>271</v>
      </c>
      <c r="O22" s="12">
        <f>LEN(N22)</f>
        <v>750</v>
      </c>
      <c r="P22" s="11" t="s">
        <v>93</v>
      </c>
      <c r="Q22" s="18"/>
    </row>
    <row r="23" spans="2:17">
      <c r="B23" s="48" t="s">
        <v>270</v>
      </c>
      <c r="C23" s="11" t="s">
        <v>269</v>
      </c>
      <c r="D23" s="11" t="s">
        <v>73</v>
      </c>
      <c r="E23" s="11" t="s">
        <v>0</v>
      </c>
      <c r="F23" s="11" t="s">
        <v>5</v>
      </c>
      <c r="G23" s="11" t="s">
        <v>268</v>
      </c>
      <c r="H23" s="11" t="s">
        <v>267</v>
      </c>
      <c r="I23" s="14">
        <v>41.274500000000003</v>
      </c>
      <c r="J23" s="14">
        <v>-124.08159999999999</v>
      </c>
      <c r="K23" s="11" t="s">
        <v>266</v>
      </c>
      <c r="L23" s="47">
        <v>13847</v>
      </c>
      <c r="M23" s="11" t="s">
        <v>265</v>
      </c>
      <c r="N23" s="11" t="s">
        <v>264</v>
      </c>
      <c r="O23" s="12">
        <f>LEN(N23)</f>
        <v>695</v>
      </c>
      <c r="P23" s="11" t="s">
        <v>7</v>
      </c>
      <c r="Q23" s="18"/>
    </row>
    <row r="24" spans="2:17" s="1" customFormat="1">
      <c r="B24" s="32" t="s">
        <v>263</v>
      </c>
      <c r="C24" s="4" t="s">
        <v>262</v>
      </c>
      <c r="D24" s="4"/>
      <c r="E24" s="4" t="s">
        <v>261</v>
      </c>
      <c r="F24" s="4" t="s">
        <v>260</v>
      </c>
      <c r="G24" s="4"/>
      <c r="H24" s="4" t="s">
        <v>259</v>
      </c>
      <c r="I24" s="17">
        <v>-3.97</v>
      </c>
      <c r="J24" s="17">
        <v>-79.069999999999993</v>
      </c>
      <c r="K24" s="4" t="s">
        <v>258</v>
      </c>
      <c r="L24" s="16" t="s">
        <v>257</v>
      </c>
      <c r="M24" s="4" t="s">
        <v>256</v>
      </c>
      <c r="N24" s="4" t="s">
        <v>255</v>
      </c>
      <c r="O24" s="15">
        <f>LEN(N24)</f>
        <v>341</v>
      </c>
      <c r="P24" s="4" t="s">
        <v>36</v>
      </c>
      <c r="Q24" s="4"/>
    </row>
    <row r="25" spans="2:17">
      <c r="B25" s="45" t="s">
        <v>254</v>
      </c>
      <c r="C25" s="40" t="s">
        <v>253</v>
      </c>
      <c r="D25" s="40"/>
      <c r="E25" s="40" t="s">
        <v>0</v>
      </c>
      <c r="F25" s="40" t="s">
        <v>202</v>
      </c>
      <c r="G25" s="40" t="s">
        <v>253</v>
      </c>
      <c r="H25" s="40"/>
      <c r="I25" s="44">
        <v>52.364899999999999</v>
      </c>
      <c r="J25" s="44">
        <v>-3.8309000000000002</v>
      </c>
      <c r="K25" s="43" t="s">
        <v>252</v>
      </c>
      <c r="L25" s="42">
        <v>38643</v>
      </c>
      <c r="M25" s="40" t="s">
        <v>55</v>
      </c>
      <c r="N25" s="40" t="s">
        <v>251</v>
      </c>
      <c r="O25" s="41">
        <f>LEN(N25)</f>
        <v>621</v>
      </c>
      <c r="P25" s="40" t="s">
        <v>7</v>
      </c>
      <c r="Q25" s="18"/>
    </row>
    <row r="26" spans="2:17">
      <c r="B26" s="45" t="s">
        <v>250</v>
      </c>
      <c r="C26" s="40" t="s">
        <v>249</v>
      </c>
      <c r="D26" s="40"/>
      <c r="E26" s="40" t="s">
        <v>0</v>
      </c>
      <c r="F26" s="40" t="s">
        <v>202</v>
      </c>
      <c r="G26" s="40" t="s">
        <v>248</v>
      </c>
      <c r="H26" s="40"/>
      <c r="I26" s="44">
        <v>46.87</v>
      </c>
      <c r="J26" s="44">
        <v>16.22</v>
      </c>
      <c r="K26" s="43" t="s">
        <v>247</v>
      </c>
      <c r="L26" s="42" t="s">
        <v>246</v>
      </c>
      <c r="M26" s="40" t="s">
        <v>245</v>
      </c>
      <c r="N26" s="40" t="s">
        <v>244</v>
      </c>
      <c r="O26" s="41">
        <f>LEN(N26)</f>
        <v>552</v>
      </c>
      <c r="P26" s="40" t="s">
        <v>7</v>
      </c>
      <c r="Q26" s="18"/>
    </row>
    <row r="27" spans="2:17">
      <c r="B27" s="46" t="s">
        <v>243</v>
      </c>
      <c r="C27" s="40" t="s">
        <v>242</v>
      </c>
      <c r="D27" s="40" t="s">
        <v>73</v>
      </c>
      <c r="E27" s="40" t="s">
        <v>0</v>
      </c>
      <c r="F27" s="40" t="s">
        <v>202</v>
      </c>
      <c r="G27" s="40" t="s">
        <v>241</v>
      </c>
      <c r="H27" s="40"/>
      <c r="I27" s="44">
        <v>56.92</v>
      </c>
      <c r="J27" s="44">
        <v>8.6199999999999992</v>
      </c>
      <c r="K27" s="43" t="s">
        <v>240</v>
      </c>
      <c r="L27" s="42">
        <v>39018</v>
      </c>
      <c r="M27" s="40" t="s">
        <v>239</v>
      </c>
      <c r="N27" s="40" t="s">
        <v>238</v>
      </c>
      <c r="O27" s="41">
        <f>LEN(N27)</f>
        <v>657</v>
      </c>
      <c r="P27" s="40" t="s">
        <v>7</v>
      </c>
      <c r="Q27" s="18"/>
    </row>
    <row r="28" spans="2:17">
      <c r="B28" s="45" t="s">
        <v>237</v>
      </c>
      <c r="C28" s="40" t="s">
        <v>236</v>
      </c>
      <c r="D28" s="40"/>
      <c r="E28" s="40" t="s">
        <v>0</v>
      </c>
      <c r="F28" s="40" t="s">
        <v>202</v>
      </c>
      <c r="G28" s="40" t="s">
        <v>235</v>
      </c>
      <c r="H28" s="40"/>
      <c r="I28" s="44">
        <v>43.37</v>
      </c>
      <c r="J28" s="44">
        <v>-2.96</v>
      </c>
      <c r="K28" s="43" t="s">
        <v>234</v>
      </c>
      <c r="L28" s="42" t="s">
        <v>78</v>
      </c>
      <c r="M28" s="40" t="s">
        <v>9</v>
      </c>
      <c r="N28" s="40" t="s">
        <v>233</v>
      </c>
      <c r="O28" s="41">
        <f>LEN(N28)</f>
        <v>654</v>
      </c>
      <c r="P28" s="40" t="s">
        <v>7</v>
      </c>
      <c r="Q28" s="18"/>
    </row>
    <row r="29" spans="2:17">
      <c r="B29" s="45" t="s">
        <v>232</v>
      </c>
      <c r="C29" s="40" t="s">
        <v>231</v>
      </c>
      <c r="D29" s="40"/>
      <c r="E29" s="40" t="s">
        <v>0</v>
      </c>
      <c r="F29" s="40" t="s">
        <v>202</v>
      </c>
      <c r="G29" s="40" t="s">
        <v>230</v>
      </c>
      <c r="H29" s="40"/>
      <c r="I29" s="44">
        <v>47.438800000000001</v>
      </c>
      <c r="J29" s="44">
        <v>8.3908000000000005</v>
      </c>
      <c r="K29" s="43" t="s">
        <v>229</v>
      </c>
      <c r="L29" s="42">
        <v>43778</v>
      </c>
      <c r="M29" s="40" t="s">
        <v>219</v>
      </c>
      <c r="N29" s="40" t="s">
        <v>228</v>
      </c>
      <c r="O29" s="41">
        <f>LEN(N29)</f>
        <v>693</v>
      </c>
      <c r="P29" s="40" t="s">
        <v>7</v>
      </c>
      <c r="Q29" s="18"/>
    </row>
    <row r="30" spans="2:17">
      <c r="B30" s="45" t="s">
        <v>227</v>
      </c>
      <c r="C30" s="40" t="s">
        <v>226</v>
      </c>
      <c r="D30" s="40"/>
      <c r="E30" s="40" t="s">
        <v>0</v>
      </c>
      <c r="F30" s="40" t="s">
        <v>202</v>
      </c>
      <c r="G30" s="40" t="s">
        <v>225</v>
      </c>
      <c r="H30" s="40"/>
      <c r="I30" s="44">
        <v>47.169899999999998</v>
      </c>
      <c r="J30" s="44">
        <v>8.8129000000000008</v>
      </c>
      <c r="K30" s="43" t="s">
        <v>220</v>
      </c>
      <c r="L30" s="42">
        <v>43756</v>
      </c>
      <c r="M30" s="40" t="s">
        <v>219</v>
      </c>
      <c r="N30" s="40" t="s">
        <v>224</v>
      </c>
      <c r="O30" s="41">
        <f>LEN(N30)</f>
        <v>631</v>
      </c>
      <c r="P30" s="40" t="s">
        <v>7</v>
      </c>
      <c r="Q30" s="18"/>
    </row>
    <row r="31" spans="2:17">
      <c r="B31" s="45" t="s">
        <v>223</v>
      </c>
      <c r="C31" s="40" t="s">
        <v>222</v>
      </c>
      <c r="D31" s="40"/>
      <c r="E31" s="40" t="s">
        <v>0</v>
      </c>
      <c r="F31" s="40" t="s">
        <v>202</v>
      </c>
      <c r="G31" s="40" t="s">
        <v>221</v>
      </c>
      <c r="H31" s="40"/>
      <c r="I31" s="44">
        <v>47.169899999999998</v>
      </c>
      <c r="J31" s="44">
        <v>8.8129000000000008</v>
      </c>
      <c r="K31" s="43" t="s">
        <v>220</v>
      </c>
      <c r="L31" s="42">
        <v>43756</v>
      </c>
      <c r="M31" s="40" t="s">
        <v>219</v>
      </c>
      <c r="N31" s="40" t="s">
        <v>218</v>
      </c>
      <c r="O31" s="41">
        <f>LEN(N31)</f>
        <v>614</v>
      </c>
      <c r="P31" s="40" t="s">
        <v>7</v>
      </c>
      <c r="Q31" s="18"/>
    </row>
    <row r="32" spans="2:17">
      <c r="B32" s="45" t="s">
        <v>217</v>
      </c>
      <c r="C32" s="40" t="s">
        <v>216</v>
      </c>
      <c r="D32" s="40"/>
      <c r="E32" s="40" t="s">
        <v>0</v>
      </c>
      <c r="F32" s="40" t="s">
        <v>202</v>
      </c>
      <c r="G32" s="40" t="s">
        <v>215</v>
      </c>
      <c r="H32" s="40"/>
      <c r="I32" s="44">
        <v>51.66</v>
      </c>
      <c r="J32" s="44">
        <v>-4.99</v>
      </c>
      <c r="K32" s="43" t="s">
        <v>71</v>
      </c>
      <c r="L32" s="42" t="s">
        <v>214</v>
      </c>
      <c r="M32" s="40" t="s">
        <v>70</v>
      </c>
      <c r="N32" s="40" t="s">
        <v>213</v>
      </c>
      <c r="O32" s="41">
        <f>LEN(N32)</f>
        <v>565</v>
      </c>
      <c r="P32" s="40" t="s">
        <v>7</v>
      </c>
      <c r="Q32" s="18"/>
    </row>
    <row r="33" spans="2:17">
      <c r="B33" s="45" t="s">
        <v>212</v>
      </c>
      <c r="C33" s="40" t="s">
        <v>211</v>
      </c>
      <c r="D33" s="40" t="s">
        <v>210</v>
      </c>
      <c r="E33" s="40" t="s">
        <v>209</v>
      </c>
      <c r="F33" s="40" t="s">
        <v>202</v>
      </c>
      <c r="G33" s="40" t="s">
        <v>208</v>
      </c>
      <c r="H33" s="40" t="s">
        <v>207</v>
      </c>
      <c r="I33" s="44">
        <v>51.689</v>
      </c>
      <c r="J33" s="44">
        <v>-0.73699999999999999</v>
      </c>
      <c r="K33" s="40" t="s">
        <v>206</v>
      </c>
      <c r="L33" s="42">
        <v>44530</v>
      </c>
      <c r="M33" s="40" t="s">
        <v>205</v>
      </c>
      <c r="N33" s="40" t="s">
        <v>204</v>
      </c>
      <c r="O33" s="41">
        <f>LEN(N33)</f>
        <v>630</v>
      </c>
      <c r="P33" s="40" t="s">
        <v>7</v>
      </c>
      <c r="Q33" s="18"/>
    </row>
    <row r="34" spans="2:17">
      <c r="B34" s="45" t="s">
        <v>203</v>
      </c>
      <c r="C34" s="40" t="s">
        <v>201</v>
      </c>
      <c r="D34" s="40"/>
      <c r="E34" s="40" t="s">
        <v>0</v>
      </c>
      <c r="F34" s="40" t="s">
        <v>202</v>
      </c>
      <c r="G34" s="40" t="s">
        <v>201</v>
      </c>
      <c r="H34" s="40"/>
      <c r="I34" s="44">
        <v>52.882199999999997</v>
      </c>
      <c r="J34" s="44">
        <v>-3.7119</v>
      </c>
      <c r="K34" s="43" t="s">
        <v>200</v>
      </c>
      <c r="L34" s="42">
        <v>40441</v>
      </c>
      <c r="M34" s="40" t="s">
        <v>55</v>
      </c>
      <c r="N34" s="40" t="s">
        <v>199</v>
      </c>
      <c r="O34" s="41">
        <f>LEN(N34)</f>
        <v>623</v>
      </c>
      <c r="P34" s="40" t="s">
        <v>7</v>
      </c>
      <c r="Q34" s="18"/>
    </row>
    <row r="35" spans="2:17">
      <c r="B35" s="37" t="s">
        <v>198</v>
      </c>
      <c r="C35" s="33" t="s">
        <v>197</v>
      </c>
      <c r="D35" s="33"/>
      <c r="E35" s="33" t="s">
        <v>0</v>
      </c>
      <c r="F35" s="33" t="s">
        <v>118</v>
      </c>
      <c r="G35" s="33" t="s">
        <v>196</v>
      </c>
      <c r="H35" s="33" t="s">
        <v>195</v>
      </c>
      <c r="I35" s="36">
        <v>37.1554</v>
      </c>
      <c r="J35" s="36">
        <v>-122.23699999999999</v>
      </c>
      <c r="K35" s="33" t="s">
        <v>161</v>
      </c>
      <c r="L35" s="35">
        <v>45666</v>
      </c>
      <c r="M35" s="33" t="s">
        <v>194</v>
      </c>
      <c r="N35" s="33" t="s">
        <v>193</v>
      </c>
      <c r="O35" s="34">
        <f>LEN(N35)</f>
        <v>672</v>
      </c>
      <c r="P35" s="33" t="s">
        <v>93</v>
      </c>
      <c r="Q35" s="18"/>
    </row>
    <row r="36" spans="2:17">
      <c r="B36" s="37" t="s">
        <v>192</v>
      </c>
      <c r="C36" s="33" t="s">
        <v>191</v>
      </c>
      <c r="D36" s="33"/>
      <c r="E36" s="33" t="s">
        <v>0</v>
      </c>
      <c r="F36" s="33" t="s">
        <v>118</v>
      </c>
      <c r="G36" s="33" t="s">
        <v>190</v>
      </c>
      <c r="H36" s="33" t="s">
        <v>189</v>
      </c>
      <c r="I36" s="36">
        <v>41.078899999999997</v>
      </c>
      <c r="J36" s="36">
        <v>-124.1313</v>
      </c>
      <c r="K36" s="33" t="s">
        <v>188</v>
      </c>
      <c r="L36" s="35">
        <v>41595</v>
      </c>
      <c r="M36" s="33" t="s">
        <v>187</v>
      </c>
      <c r="N36" s="33" t="s">
        <v>186</v>
      </c>
      <c r="O36" s="34">
        <f>LEN(N36)</f>
        <v>686</v>
      </c>
      <c r="P36" s="33" t="s">
        <v>93</v>
      </c>
      <c r="Q36" s="18"/>
    </row>
    <row r="37" spans="2:17">
      <c r="B37" s="37" t="s">
        <v>185</v>
      </c>
      <c r="C37" s="33" t="s">
        <v>184</v>
      </c>
      <c r="D37" s="33"/>
      <c r="E37" s="33" t="s">
        <v>0</v>
      </c>
      <c r="F37" s="33" t="s">
        <v>118</v>
      </c>
      <c r="G37" s="33" t="s">
        <v>183</v>
      </c>
      <c r="H37" s="33" t="s">
        <v>182</v>
      </c>
      <c r="I37" s="36">
        <v>40.78</v>
      </c>
      <c r="J37" s="36">
        <v>-124.086</v>
      </c>
      <c r="K37" s="33" t="s">
        <v>181</v>
      </c>
      <c r="L37" s="35" t="s">
        <v>180</v>
      </c>
      <c r="M37" s="33" t="s">
        <v>179</v>
      </c>
      <c r="N37" s="33" t="s">
        <v>178</v>
      </c>
      <c r="O37" s="34">
        <f>LEN(N37)</f>
        <v>698</v>
      </c>
      <c r="P37" s="33" t="s">
        <v>93</v>
      </c>
      <c r="Q37" s="18"/>
    </row>
    <row r="38" spans="2:17">
      <c r="B38" s="39" t="s">
        <v>177</v>
      </c>
      <c r="C38" s="33" t="s">
        <v>176</v>
      </c>
      <c r="D38" s="33" t="s">
        <v>73</v>
      </c>
      <c r="E38" s="33" t="s">
        <v>0</v>
      </c>
      <c r="F38" s="33" t="s">
        <v>118</v>
      </c>
      <c r="G38" s="33" t="s">
        <v>175</v>
      </c>
      <c r="H38" s="33" t="s">
        <v>174</v>
      </c>
      <c r="I38" s="36">
        <v>39.404499999999999</v>
      </c>
      <c r="J38" s="36">
        <v>-123.75369999999999</v>
      </c>
      <c r="K38" s="33" t="s">
        <v>155</v>
      </c>
      <c r="L38" s="35">
        <v>45281</v>
      </c>
      <c r="M38" s="33" t="s">
        <v>167</v>
      </c>
      <c r="N38" s="33" t="s">
        <v>173</v>
      </c>
      <c r="O38" s="34">
        <f>LEN(N38)</f>
        <v>698</v>
      </c>
      <c r="P38" s="33" t="s">
        <v>93</v>
      </c>
      <c r="Q38" s="18"/>
    </row>
    <row r="39" spans="2:17">
      <c r="B39" s="37" t="s">
        <v>172</v>
      </c>
      <c r="C39" s="33" t="s">
        <v>171</v>
      </c>
      <c r="D39" s="33"/>
      <c r="E39" s="33" t="s">
        <v>0</v>
      </c>
      <c r="F39" s="33" t="s">
        <v>118</v>
      </c>
      <c r="G39" s="33" t="s">
        <v>170</v>
      </c>
      <c r="H39" s="33" t="s">
        <v>169</v>
      </c>
      <c r="I39" s="36">
        <v>37.940399999999997</v>
      </c>
      <c r="J39" s="36">
        <v>-122.65770000000001</v>
      </c>
      <c r="K39" s="33" t="s">
        <v>168</v>
      </c>
      <c r="L39" s="35">
        <v>45297</v>
      </c>
      <c r="M39" s="33" t="s">
        <v>167</v>
      </c>
      <c r="N39" s="33" t="s">
        <v>166</v>
      </c>
      <c r="O39" s="34">
        <f>LEN(N39)</f>
        <v>698</v>
      </c>
      <c r="P39" s="33" t="s">
        <v>93</v>
      </c>
      <c r="Q39" s="18"/>
    </row>
    <row r="40" spans="2:17">
      <c r="B40" s="37" t="s">
        <v>165</v>
      </c>
      <c r="C40" s="33" t="s">
        <v>164</v>
      </c>
      <c r="D40" s="33"/>
      <c r="E40" s="33" t="s">
        <v>0</v>
      </c>
      <c r="F40" s="33" t="s">
        <v>118</v>
      </c>
      <c r="G40" s="33" t="s">
        <v>163</v>
      </c>
      <c r="H40" s="33" t="s">
        <v>162</v>
      </c>
      <c r="I40" s="36">
        <v>37.019500000000001</v>
      </c>
      <c r="J40" s="36">
        <v>-122.0436</v>
      </c>
      <c r="K40" s="33" t="s">
        <v>161</v>
      </c>
      <c r="L40" s="35">
        <v>44970</v>
      </c>
      <c r="M40" s="33" t="s">
        <v>154</v>
      </c>
      <c r="N40" s="33" t="s">
        <v>160</v>
      </c>
      <c r="O40" s="34">
        <f>LEN(N40)</f>
        <v>698</v>
      </c>
      <c r="P40" s="33" t="s">
        <v>93</v>
      </c>
      <c r="Q40" s="18"/>
    </row>
    <row r="41" spans="2:17">
      <c r="B41" s="37" t="s">
        <v>159</v>
      </c>
      <c r="C41" s="33" t="s">
        <v>158</v>
      </c>
      <c r="D41" s="33"/>
      <c r="E41" s="33" t="s">
        <v>0</v>
      </c>
      <c r="F41" s="33" t="s">
        <v>118</v>
      </c>
      <c r="G41" s="33" t="s">
        <v>157</v>
      </c>
      <c r="H41" s="33" t="s">
        <v>156</v>
      </c>
      <c r="I41" s="36">
        <v>39.359699999999997</v>
      </c>
      <c r="J41" s="36">
        <v>-123.7787</v>
      </c>
      <c r="K41" s="33" t="s">
        <v>155</v>
      </c>
      <c r="L41" s="35">
        <v>45676</v>
      </c>
      <c r="M41" s="33" t="s">
        <v>154</v>
      </c>
      <c r="N41" s="33" t="s">
        <v>153</v>
      </c>
      <c r="O41" s="34">
        <f>LEN(N41)</f>
        <v>698</v>
      </c>
      <c r="P41" s="33" t="s">
        <v>93</v>
      </c>
      <c r="Q41" s="18"/>
    </row>
    <row r="42" spans="2:17">
      <c r="B42" s="37" t="s">
        <v>152</v>
      </c>
      <c r="C42" s="33" t="s">
        <v>151</v>
      </c>
      <c r="D42" s="33"/>
      <c r="E42" s="33" t="s">
        <v>0</v>
      </c>
      <c r="F42" s="33" t="s">
        <v>118</v>
      </c>
      <c r="G42" s="33" t="s">
        <v>150</v>
      </c>
      <c r="H42" s="33" t="s">
        <v>149</v>
      </c>
      <c r="I42" s="36">
        <v>37.590000000000003</v>
      </c>
      <c r="J42" s="36">
        <v>-122.2</v>
      </c>
      <c r="K42" s="33" t="s">
        <v>148</v>
      </c>
      <c r="L42" s="35" t="s">
        <v>147</v>
      </c>
      <c r="M42" s="33" t="s">
        <v>114</v>
      </c>
      <c r="N42" s="38" t="s">
        <v>146</v>
      </c>
      <c r="O42" s="34">
        <f>LEN(N42)</f>
        <v>739</v>
      </c>
      <c r="P42" s="33" t="s">
        <v>93</v>
      </c>
      <c r="Q42" s="18"/>
    </row>
    <row r="43" spans="2:17">
      <c r="B43" s="37" t="s">
        <v>145</v>
      </c>
      <c r="C43" s="33" t="s">
        <v>144</v>
      </c>
      <c r="D43" s="33"/>
      <c r="E43" s="33" t="s">
        <v>0</v>
      </c>
      <c r="F43" s="33" t="s">
        <v>118</v>
      </c>
      <c r="G43" s="33" t="s">
        <v>22</v>
      </c>
      <c r="H43" s="33" t="s">
        <v>143</v>
      </c>
      <c r="I43" s="36">
        <v>47.069800000000001</v>
      </c>
      <c r="J43" s="36">
        <v>-122.8972</v>
      </c>
      <c r="K43" s="33" t="s">
        <v>142</v>
      </c>
      <c r="L43" s="35">
        <v>45255</v>
      </c>
      <c r="M43" s="33" t="s">
        <v>141</v>
      </c>
      <c r="N43" s="33" t="s">
        <v>140</v>
      </c>
      <c r="O43" s="34">
        <f>LEN(N43)</f>
        <v>694</v>
      </c>
      <c r="P43" s="33" t="s">
        <v>93</v>
      </c>
      <c r="Q43" s="18"/>
    </row>
    <row r="44" spans="2:17">
      <c r="B44" s="37" t="s">
        <v>139</v>
      </c>
      <c r="C44" s="33" t="s">
        <v>138</v>
      </c>
      <c r="D44" s="33"/>
      <c r="E44" s="33" t="s">
        <v>0</v>
      </c>
      <c r="F44" s="33" t="s">
        <v>118</v>
      </c>
      <c r="G44" s="33" t="s">
        <v>22</v>
      </c>
      <c r="H44" s="33" t="s">
        <v>137</v>
      </c>
      <c r="I44" s="36">
        <v>47.131500000000003</v>
      </c>
      <c r="J44" s="36">
        <v>-122.8978</v>
      </c>
      <c r="K44" s="33" t="s">
        <v>136</v>
      </c>
      <c r="L44" s="35">
        <v>45651</v>
      </c>
      <c r="M44" s="33" t="s">
        <v>135</v>
      </c>
      <c r="N44" s="33" t="s">
        <v>134</v>
      </c>
      <c r="O44" s="34">
        <f>LEN(N44)</f>
        <v>769</v>
      </c>
      <c r="P44" s="33" t="s">
        <v>93</v>
      </c>
      <c r="Q44" s="18"/>
    </row>
    <row r="45" spans="2:17">
      <c r="B45" s="37" t="s">
        <v>133</v>
      </c>
      <c r="C45" s="33" t="s">
        <v>132</v>
      </c>
      <c r="D45" s="33"/>
      <c r="E45" s="33" t="s">
        <v>0</v>
      </c>
      <c r="F45" s="33" t="s">
        <v>118</v>
      </c>
      <c r="G45" s="33" t="s">
        <v>131</v>
      </c>
      <c r="H45" s="33" t="s">
        <v>130</v>
      </c>
      <c r="I45" s="36">
        <v>47.148000000000003</v>
      </c>
      <c r="J45" s="36">
        <v>-123.063</v>
      </c>
      <c r="K45" s="33" t="s">
        <v>129</v>
      </c>
      <c r="L45" s="35">
        <v>45628</v>
      </c>
      <c r="M45" s="33" t="s">
        <v>128</v>
      </c>
      <c r="N45" s="33" t="s">
        <v>127</v>
      </c>
      <c r="O45" s="34">
        <f>LEN(N45)</f>
        <v>698</v>
      </c>
      <c r="P45" s="33" t="s">
        <v>93</v>
      </c>
      <c r="Q45" s="18"/>
    </row>
    <row r="46" spans="2:17">
      <c r="B46" s="37" t="s">
        <v>126</v>
      </c>
      <c r="C46" s="33" t="s">
        <v>125</v>
      </c>
      <c r="D46" s="33"/>
      <c r="E46" s="33" t="s">
        <v>0</v>
      </c>
      <c r="F46" s="33" t="s">
        <v>118</v>
      </c>
      <c r="G46" s="33" t="s">
        <v>22</v>
      </c>
      <c r="H46" s="33" t="s">
        <v>124</v>
      </c>
      <c r="I46" s="36">
        <v>48.073399999999999</v>
      </c>
      <c r="J46" s="36">
        <v>-121.6069</v>
      </c>
      <c r="K46" s="33" t="s">
        <v>123</v>
      </c>
      <c r="L46" s="35">
        <v>45554</v>
      </c>
      <c r="M46" s="33" t="s">
        <v>122</v>
      </c>
      <c r="N46" s="33" t="s">
        <v>121</v>
      </c>
      <c r="O46" s="34">
        <f>LEN(N46)</f>
        <v>739</v>
      </c>
      <c r="P46" s="33" t="s">
        <v>93</v>
      </c>
      <c r="Q46" s="18"/>
    </row>
    <row r="47" spans="2:17">
      <c r="B47" s="37" t="s">
        <v>120</v>
      </c>
      <c r="C47" s="33" t="s">
        <v>119</v>
      </c>
      <c r="D47" s="33"/>
      <c r="E47" s="33" t="s">
        <v>0</v>
      </c>
      <c r="F47" s="33" t="s">
        <v>118</v>
      </c>
      <c r="G47" s="33" t="s">
        <v>117</v>
      </c>
      <c r="H47" s="33" t="s">
        <v>116</v>
      </c>
      <c r="I47" s="36">
        <v>47.267499999999998</v>
      </c>
      <c r="J47" s="36">
        <v>-122.09139999999999</v>
      </c>
      <c r="K47" s="33" t="s">
        <v>115</v>
      </c>
      <c r="L47" s="35">
        <v>45230</v>
      </c>
      <c r="M47" s="33" t="s">
        <v>114</v>
      </c>
      <c r="N47" s="33" t="s">
        <v>113</v>
      </c>
      <c r="O47" s="34">
        <f>LEN(N47)</f>
        <v>626</v>
      </c>
      <c r="P47" s="33" t="s">
        <v>93</v>
      </c>
      <c r="Q47" s="18"/>
    </row>
    <row r="48" spans="2:17">
      <c r="B48" s="33" t="s">
        <v>112</v>
      </c>
      <c r="C48" s="33" t="s">
        <v>1</v>
      </c>
      <c r="D48" s="33"/>
      <c r="E48" s="33" t="s">
        <v>0</v>
      </c>
      <c r="F48" s="33" t="s">
        <v>1</v>
      </c>
      <c r="G48" s="33" t="s">
        <v>22</v>
      </c>
      <c r="H48" s="33" t="s">
        <v>111</v>
      </c>
      <c r="I48" s="36">
        <v>47.072299999999998</v>
      </c>
      <c r="J48" s="36">
        <v>-122.9021</v>
      </c>
      <c r="K48" s="33" t="s">
        <v>110</v>
      </c>
      <c r="L48" s="35">
        <v>44522</v>
      </c>
      <c r="M48" s="33" t="s">
        <v>109</v>
      </c>
      <c r="N48" s="33" t="s">
        <v>1</v>
      </c>
      <c r="O48" s="34">
        <f>LEN(N48)</f>
        <v>3</v>
      </c>
      <c r="P48" s="33" t="s">
        <v>1</v>
      </c>
      <c r="Q48" s="18"/>
    </row>
    <row r="49" spans="2:17" s="1" customFormat="1">
      <c r="B49" s="32" t="s">
        <v>108</v>
      </c>
      <c r="C49" s="4" t="s">
        <v>107</v>
      </c>
      <c r="D49" s="4"/>
      <c r="E49" s="4" t="s">
        <v>106</v>
      </c>
      <c r="F49" s="4" t="s">
        <v>105</v>
      </c>
      <c r="G49" s="4" t="s">
        <v>104</v>
      </c>
      <c r="H49" s="4" t="s">
        <v>103</v>
      </c>
      <c r="I49" s="17">
        <v>30.277699999999999</v>
      </c>
      <c r="J49" s="17">
        <v>-94.541799999999995</v>
      </c>
      <c r="K49" s="4" t="s">
        <v>102</v>
      </c>
      <c r="L49" s="16">
        <v>42200</v>
      </c>
      <c r="M49" s="4" t="s">
        <v>101</v>
      </c>
      <c r="N49" s="4" t="s">
        <v>100</v>
      </c>
      <c r="O49" s="15">
        <f>LEN(N49)</f>
        <v>619</v>
      </c>
      <c r="P49" s="4" t="s">
        <v>36</v>
      </c>
      <c r="Q49" s="4"/>
    </row>
    <row r="50" spans="2:17" s="1" customFormat="1">
      <c r="B50" s="32" t="s">
        <v>99</v>
      </c>
      <c r="C50" s="4" t="s">
        <v>98</v>
      </c>
      <c r="D50" s="4"/>
      <c r="E50" s="4" t="s">
        <v>0</v>
      </c>
      <c r="F50" s="4" t="s">
        <v>6</v>
      </c>
      <c r="G50" s="4"/>
      <c r="H50" s="4" t="s">
        <v>97</v>
      </c>
      <c r="I50" s="17">
        <v>-81.3309</v>
      </c>
      <c r="J50" s="17">
        <v>28.721699999999998</v>
      </c>
      <c r="K50" s="4" t="s">
        <v>96</v>
      </c>
      <c r="L50" s="16">
        <v>45607</v>
      </c>
      <c r="M50" s="4" t="s">
        <v>95</v>
      </c>
      <c r="N50" s="4" t="s">
        <v>94</v>
      </c>
      <c r="O50" s="15">
        <f>LEN(N50)</f>
        <v>694</v>
      </c>
      <c r="P50" s="4" t="s">
        <v>93</v>
      </c>
      <c r="Q50" s="4"/>
    </row>
    <row r="51" spans="2:17" s="1" customFormat="1">
      <c r="B51" s="32" t="s">
        <v>92</v>
      </c>
      <c r="C51" s="4" t="s">
        <v>91</v>
      </c>
      <c r="D51" s="4"/>
      <c r="E51" s="4" t="s">
        <v>3</v>
      </c>
      <c r="F51" s="4" t="s">
        <v>6</v>
      </c>
      <c r="G51" s="4" t="s">
        <v>90</v>
      </c>
      <c r="H51" s="4" t="s">
        <v>22</v>
      </c>
      <c r="I51" s="17">
        <v>35.984000000000002</v>
      </c>
      <c r="J51" s="17">
        <v>-79.037000000000006</v>
      </c>
      <c r="K51" s="4" t="s">
        <v>89</v>
      </c>
      <c r="L51" s="16" t="s">
        <v>88</v>
      </c>
      <c r="M51" s="4" t="s">
        <v>87</v>
      </c>
      <c r="N51" s="4" t="s">
        <v>86</v>
      </c>
      <c r="O51" s="15">
        <f>LEN(N51)</f>
        <v>656</v>
      </c>
      <c r="P51" s="4" t="s">
        <v>7</v>
      </c>
      <c r="Q51" s="4"/>
    </row>
    <row r="52" spans="2:17" s="1" customFormat="1">
      <c r="B52" s="4" t="s">
        <v>85</v>
      </c>
      <c r="C52" s="4" t="s">
        <v>84</v>
      </c>
      <c r="D52" s="4"/>
      <c r="E52" s="4" t="s">
        <v>83</v>
      </c>
      <c r="F52" s="4" t="s">
        <v>6</v>
      </c>
      <c r="G52" s="4" t="s">
        <v>82</v>
      </c>
      <c r="H52" s="4" t="s">
        <v>22</v>
      </c>
      <c r="I52" s="31" t="s">
        <v>81</v>
      </c>
      <c r="J52" s="31" t="s">
        <v>80</v>
      </c>
      <c r="K52" s="4" t="s">
        <v>79</v>
      </c>
      <c r="L52" s="4" t="s">
        <v>78</v>
      </c>
      <c r="M52" s="4" t="s">
        <v>77</v>
      </c>
      <c r="N52" s="4" t="s">
        <v>76</v>
      </c>
      <c r="O52" s="15">
        <f>LEN(N52)</f>
        <v>202</v>
      </c>
      <c r="P52" s="4" t="s">
        <v>16</v>
      </c>
      <c r="Q52" s="4"/>
    </row>
    <row r="53" spans="2:17">
      <c r="B53" s="30" t="s">
        <v>75</v>
      </c>
      <c r="C53" s="25" t="s">
        <v>74</v>
      </c>
      <c r="D53" s="25" t="s">
        <v>73</v>
      </c>
      <c r="E53" s="25" t="s">
        <v>0</v>
      </c>
      <c r="F53" s="25" t="s">
        <v>2</v>
      </c>
      <c r="G53" s="25" t="s">
        <v>72</v>
      </c>
      <c r="H53" s="25"/>
      <c r="I53" s="29">
        <v>51.661000000000001</v>
      </c>
      <c r="J53" s="29">
        <v>-4.9912999999999998</v>
      </c>
      <c r="K53" s="25" t="s">
        <v>71</v>
      </c>
      <c r="L53" s="27">
        <v>44487</v>
      </c>
      <c r="M53" s="25" t="s">
        <v>70</v>
      </c>
      <c r="N53" s="25" t="s">
        <v>69</v>
      </c>
      <c r="O53" s="26">
        <f>LEN(N53)</f>
        <v>535</v>
      </c>
      <c r="P53" s="25" t="s">
        <v>7</v>
      </c>
      <c r="Q53" s="18"/>
    </row>
    <row r="54" spans="2:17">
      <c r="B54" s="25" t="s">
        <v>68</v>
      </c>
      <c r="C54" s="25" t="s">
        <v>67</v>
      </c>
      <c r="D54" s="25"/>
      <c r="E54" s="25" t="s">
        <v>0</v>
      </c>
      <c r="F54" s="25" t="s">
        <v>2</v>
      </c>
      <c r="G54" s="25" t="s">
        <v>66</v>
      </c>
      <c r="H54" s="25"/>
      <c r="I54" s="29">
        <v>50.932499999999997</v>
      </c>
      <c r="J54" s="29">
        <v>-0.27650000000000002</v>
      </c>
      <c r="K54" s="25" t="s">
        <v>65</v>
      </c>
      <c r="L54" s="27">
        <v>43735</v>
      </c>
      <c r="M54" s="25" t="s">
        <v>64</v>
      </c>
      <c r="N54" s="25" t="s">
        <v>63</v>
      </c>
      <c r="O54" s="26">
        <f>LEN(N54)</f>
        <v>646</v>
      </c>
      <c r="P54" s="25" t="s">
        <v>7</v>
      </c>
      <c r="Q54" s="18"/>
    </row>
    <row r="55" spans="2:17">
      <c r="B55" s="25" t="s">
        <v>62</v>
      </c>
      <c r="C55" s="25" t="s">
        <v>61</v>
      </c>
      <c r="D55" s="25"/>
      <c r="E55" s="25" t="s">
        <v>60</v>
      </c>
      <c r="F55" s="25" t="s">
        <v>2</v>
      </c>
      <c r="G55" s="25" t="s">
        <v>59</v>
      </c>
      <c r="H55" s="25" t="s">
        <v>58</v>
      </c>
      <c r="I55" s="29">
        <v>52.229399999999998</v>
      </c>
      <c r="J55" s="29">
        <v>0.70230000000000004</v>
      </c>
      <c r="K55" s="25" t="s">
        <v>57</v>
      </c>
      <c r="L55" s="27" t="s">
        <v>56</v>
      </c>
      <c r="M55" s="25" t="s">
        <v>55</v>
      </c>
      <c r="N55" s="25" t="s">
        <v>54</v>
      </c>
      <c r="O55" s="26">
        <f>LEN(N55)</f>
        <v>397</v>
      </c>
      <c r="P55" s="25" t="s">
        <v>36</v>
      </c>
      <c r="Q55" s="18"/>
    </row>
    <row r="56" spans="2:17">
      <c r="B56" s="25" t="s">
        <v>53</v>
      </c>
      <c r="C56" s="25" t="s">
        <v>52</v>
      </c>
      <c r="D56" s="25"/>
      <c r="E56" s="25" t="s">
        <v>4</v>
      </c>
      <c r="F56" s="25" t="s">
        <v>43</v>
      </c>
      <c r="G56" s="25" t="s">
        <v>51</v>
      </c>
      <c r="H56" s="25" t="s">
        <v>50</v>
      </c>
      <c r="I56" s="28">
        <v>124.9</v>
      </c>
      <c r="J56" s="28">
        <v>41.85</v>
      </c>
      <c r="K56" s="25" t="s">
        <v>49</v>
      </c>
      <c r="L56" s="27" t="s">
        <v>48</v>
      </c>
      <c r="M56" s="25" t="s">
        <v>47</v>
      </c>
      <c r="N56" s="25" t="s">
        <v>46</v>
      </c>
      <c r="O56" s="26">
        <f>LEN(N56)</f>
        <v>249</v>
      </c>
      <c r="P56" s="25" t="s">
        <v>36</v>
      </c>
      <c r="Q56" s="18"/>
    </row>
    <row r="57" spans="2:17" ht="17" customHeight="1">
      <c r="B57" s="25" t="s">
        <v>45</v>
      </c>
      <c r="C57" s="25" t="s">
        <v>44</v>
      </c>
      <c r="D57" s="25"/>
      <c r="E57" s="25" t="s">
        <v>4</v>
      </c>
      <c r="F57" s="25" t="s">
        <v>43</v>
      </c>
      <c r="G57" s="25" t="s">
        <v>42</v>
      </c>
      <c r="H57" s="25" t="s">
        <v>41</v>
      </c>
      <c r="I57" s="28">
        <v>101.02</v>
      </c>
      <c r="J57" s="28">
        <v>24.53</v>
      </c>
      <c r="K57" s="25" t="s">
        <v>40</v>
      </c>
      <c r="L57" s="27" t="s">
        <v>39</v>
      </c>
      <c r="M57" s="25" t="s">
        <v>38</v>
      </c>
      <c r="N57" s="25" t="s">
        <v>37</v>
      </c>
      <c r="O57" s="26">
        <f>LEN(N57)</f>
        <v>248</v>
      </c>
      <c r="P57" s="25" t="s">
        <v>36</v>
      </c>
      <c r="Q57" s="18"/>
    </row>
    <row r="58" spans="2:17" s="1" customFormat="1">
      <c r="B58" s="4" t="s">
        <v>35</v>
      </c>
      <c r="C58" s="4" t="s">
        <v>34</v>
      </c>
      <c r="D58" s="4"/>
      <c r="E58" s="4" t="s">
        <v>0</v>
      </c>
      <c r="F58" s="4" t="s">
        <v>33</v>
      </c>
      <c r="G58" s="4" t="s">
        <v>32</v>
      </c>
      <c r="H58" s="4" t="s">
        <v>31</v>
      </c>
      <c r="I58" s="17">
        <v>42.1599</v>
      </c>
      <c r="J58" s="17">
        <v>-78.734399999999994</v>
      </c>
      <c r="K58" s="4" t="s">
        <v>30</v>
      </c>
      <c r="L58" s="16" t="s">
        <v>29</v>
      </c>
      <c r="M58" s="4" t="s">
        <v>28</v>
      </c>
      <c r="N58" s="4" t="s">
        <v>27</v>
      </c>
      <c r="O58" s="15">
        <f>LEN(N58)</f>
        <v>677</v>
      </c>
      <c r="P58" s="4" t="s">
        <v>7</v>
      </c>
      <c r="Q58" s="4"/>
    </row>
    <row r="59" spans="2:17" s="1" customFormat="1">
      <c r="B59" s="4" t="s">
        <v>26</v>
      </c>
      <c r="C59" s="4" t="s">
        <v>25</v>
      </c>
      <c r="D59" s="4"/>
      <c r="E59" s="4" t="s">
        <v>3</v>
      </c>
      <c r="F59" s="4" t="s">
        <v>24</v>
      </c>
      <c r="G59" s="4" t="s">
        <v>23</v>
      </c>
      <c r="H59" s="4" t="s">
        <v>22</v>
      </c>
      <c r="I59" s="17">
        <v>44.06</v>
      </c>
      <c r="J59" s="24" t="s">
        <v>21</v>
      </c>
      <c r="K59" s="4" t="s">
        <v>20</v>
      </c>
      <c r="L59" s="16" t="s">
        <v>19</v>
      </c>
      <c r="M59" s="4" t="s">
        <v>18</v>
      </c>
      <c r="N59" s="4" t="s">
        <v>17</v>
      </c>
      <c r="O59" s="15">
        <f>LEN(N59)</f>
        <v>668</v>
      </c>
      <c r="P59" s="4" t="s">
        <v>16</v>
      </c>
      <c r="Q59" s="4"/>
    </row>
    <row r="60" spans="2:17" ht="17" thickBot="1">
      <c r="B60" s="19" t="s">
        <v>15</v>
      </c>
      <c r="C60" s="19" t="s">
        <v>14</v>
      </c>
      <c r="D60" s="19"/>
      <c r="E60" s="19" t="s">
        <v>0</v>
      </c>
      <c r="F60" s="19" t="s">
        <v>13</v>
      </c>
      <c r="G60" s="19" t="s">
        <v>12</v>
      </c>
      <c r="H60" s="19"/>
      <c r="I60" s="23">
        <v>43.360999999999997</v>
      </c>
      <c r="J60" s="22" t="s">
        <v>11</v>
      </c>
      <c r="K60" s="19" t="s">
        <v>10</v>
      </c>
      <c r="L60" s="21">
        <v>41591</v>
      </c>
      <c r="M60" s="19" t="s">
        <v>9</v>
      </c>
      <c r="N60" s="19" t="s">
        <v>8</v>
      </c>
      <c r="O60" s="20">
        <f>LEN(N60)</f>
        <v>606</v>
      </c>
      <c r="P60" s="19" t="s">
        <v>7</v>
      </c>
      <c r="Q60" s="18"/>
    </row>
    <row r="61" spans="2:17" s="1" customFormat="1" ht="41" customHeight="1">
      <c r="B61" s="4"/>
      <c r="C61" s="4"/>
      <c r="D61" s="4"/>
      <c r="E61" s="4"/>
      <c r="F61" s="4"/>
      <c r="G61" s="4"/>
      <c r="H61" s="4"/>
      <c r="I61" s="17"/>
      <c r="J61" s="17"/>
      <c r="K61" s="4"/>
      <c r="L61" s="16"/>
      <c r="M61" s="4"/>
      <c r="N61" s="4"/>
      <c r="O61" s="15"/>
      <c r="P61" s="4"/>
      <c r="Q61" s="4"/>
    </row>
    <row r="62" spans="2:17" ht="19">
      <c r="B62" s="10"/>
      <c r="C62" s="9"/>
      <c r="D62" s="5"/>
      <c r="E62" s="5"/>
      <c r="F62" s="5"/>
      <c r="G62" s="5"/>
      <c r="H62" s="5"/>
      <c r="I62" s="8"/>
      <c r="J62" s="8"/>
      <c r="K62" s="5"/>
      <c r="L62" s="7"/>
      <c r="M62" s="5"/>
      <c r="N62" s="5"/>
      <c r="O62" s="6"/>
      <c r="P62" s="5"/>
      <c r="Q62" s="4"/>
    </row>
    <row r="63" spans="2:17" ht="19">
      <c r="B63" s="10"/>
      <c r="C63" s="9"/>
      <c r="D63" s="5"/>
      <c r="E63" s="5"/>
      <c r="F63" s="5"/>
      <c r="G63" s="5"/>
      <c r="H63" s="5"/>
      <c r="I63" s="8"/>
      <c r="J63" s="8"/>
      <c r="K63" s="5"/>
      <c r="L63" s="7"/>
      <c r="M63" s="5"/>
      <c r="N63" s="5"/>
      <c r="O63" s="6"/>
      <c r="P63" s="5"/>
      <c r="Q63" s="4"/>
    </row>
    <row r="64" spans="2:17" ht="19">
      <c r="B64" s="10"/>
      <c r="C64" s="9"/>
      <c r="D64" s="5"/>
      <c r="E64" s="5"/>
      <c r="F64" s="5"/>
      <c r="G64" s="5"/>
      <c r="H64" s="5"/>
      <c r="I64" s="8"/>
      <c r="J64" s="8"/>
      <c r="K64" s="5"/>
      <c r="L64" s="7"/>
      <c r="M64" s="5"/>
      <c r="N64" s="5"/>
      <c r="O64" s="6"/>
      <c r="P64" s="5"/>
      <c r="Q64" s="4"/>
    </row>
    <row r="65" spans="2:17" ht="19">
      <c r="B65" s="10"/>
      <c r="C65" s="9"/>
      <c r="D65" s="5"/>
      <c r="E65" s="5"/>
      <c r="F65" s="5"/>
      <c r="G65" s="5"/>
      <c r="H65" s="5"/>
      <c r="I65" s="8"/>
      <c r="J65" s="8"/>
      <c r="K65" s="5"/>
      <c r="L65" s="7"/>
      <c r="M65" s="5"/>
      <c r="N65" s="5"/>
      <c r="O65" s="6"/>
      <c r="P65" s="5"/>
      <c r="Q65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04D85-CFEA-0043-BC39-BECCAAB91650}">
  <dimension ref="A1"/>
  <sheetViews>
    <sheetView workbookViewId="0"/>
  </sheetViews>
  <sheetFormatPr baseColWidth="10" defaultRowHeight="16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9086D-A821-584E-88A4-46B7BD40C67E}">
  <dimension ref="A1"/>
  <sheetViews>
    <sheetView workbookViewId="0"/>
  </sheetViews>
  <sheetFormatPr baseColWidth="10" defaultRowHeight="16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data1-SampleList</vt:lpstr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eth Griffith [gwg] (Staff)</dc:creator>
  <cp:lastModifiedBy>Gareth Griffith [gwg] (Staff)</cp:lastModifiedBy>
  <dcterms:created xsi:type="dcterms:W3CDTF">2025-10-20T20:22:31Z</dcterms:created>
  <dcterms:modified xsi:type="dcterms:W3CDTF">2025-10-20T20:23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f2dfecbd-fc97-4e8a-a9cd-19ed496c406e_Enabled">
    <vt:lpwstr>true</vt:lpwstr>
  </property>
  <property fmtid="{D5CDD505-2E9C-101B-9397-08002B2CF9AE}" pid="3" name="MSIP_Label_f2dfecbd-fc97-4e8a-a9cd-19ed496c406e_SetDate">
    <vt:lpwstr>2025-10-20T20:23:36Z</vt:lpwstr>
  </property>
  <property fmtid="{D5CDD505-2E9C-101B-9397-08002B2CF9AE}" pid="4" name="MSIP_Label_f2dfecbd-fc97-4e8a-a9cd-19ed496c406e_Method">
    <vt:lpwstr>Standard</vt:lpwstr>
  </property>
  <property fmtid="{D5CDD505-2E9C-101B-9397-08002B2CF9AE}" pid="5" name="MSIP_Label_f2dfecbd-fc97-4e8a-a9cd-19ed496c406e_Name">
    <vt:lpwstr>defa4170-0d19-0005-0004-bc88714345d2</vt:lpwstr>
  </property>
  <property fmtid="{D5CDD505-2E9C-101B-9397-08002B2CF9AE}" pid="6" name="MSIP_Label_f2dfecbd-fc97-4e8a-a9cd-19ed496c406e_SiteId">
    <vt:lpwstr>d47b090e-3f5a-4ca0-84d0-9f89d269f175</vt:lpwstr>
  </property>
  <property fmtid="{D5CDD505-2E9C-101B-9397-08002B2CF9AE}" pid="7" name="MSIP_Label_f2dfecbd-fc97-4e8a-a9cd-19ed496c406e_ActionId">
    <vt:lpwstr>4bdb4430-7b38-4df9-9828-5ae762de79d6</vt:lpwstr>
  </property>
  <property fmtid="{D5CDD505-2E9C-101B-9397-08002B2CF9AE}" pid="8" name="MSIP_Label_f2dfecbd-fc97-4e8a-a9cd-19ed496c406e_ContentBits">
    <vt:lpwstr>0</vt:lpwstr>
  </property>
  <property fmtid="{D5CDD505-2E9C-101B-9397-08002B2CF9AE}" pid="9" name="MSIP_Label_f2dfecbd-fc97-4e8a-a9cd-19ed496c406e_Tag">
    <vt:lpwstr>50, 3, 0, 1</vt:lpwstr>
  </property>
</Properties>
</file>